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shared drive/11-2023 all data files for Nat Neuro/"/>
    </mc:Choice>
  </mc:AlternateContent>
  <xr:revisionPtr revIDLastSave="0" documentId="13_ncr:1_{6348887D-FA42-1149-A76A-8517C70E41DB}" xr6:coauthVersionLast="47" xr6:coauthVersionMax="47" xr10:uidLastSave="{00000000-0000-0000-0000-000000000000}"/>
  <bookViews>
    <workbookView xWindow="2840" yWindow="3260" windowWidth="27240" windowHeight="16440" xr2:uid="{4E4E6CAE-D1F3-034A-9B21-56171BCFF72E}"/>
  </bookViews>
  <sheets>
    <sheet name="Figure 3A and C glia" sheetId="1" r:id="rId1"/>
    <sheet name="Figure 3B and D neurons" sheetId="2" r:id="rId2"/>
    <sheet name="Figure 3F" sheetId="3" r:id="rId3"/>
    <sheet name="Figure 3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6" i="4" l="1"/>
  <c r="C36" i="4"/>
  <c r="E36" i="4"/>
  <c r="D36" i="4"/>
  <c r="D12" i="3"/>
  <c r="E12" i="3" s="1"/>
  <c r="F12" i="3" s="1"/>
  <c r="G12" i="3" s="1"/>
  <c r="H12" i="3" s="1"/>
  <c r="I12" i="3" s="1"/>
  <c r="J12" i="3" s="1"/>
  <c r="K12" i="3" s="1"/>
  <c r="L12" i="3" s="1"/>
  <c r="M12" i="3" s="1"/>
  <c r="N12" i="3" s="1"/>
  <c r="O12" i="3" s="1"/>
  <c r="P12" i="3" s="1"/>
  <c r="Q12" i="3" s="1"/>
  <c r="R12" i="3" s="1"/>
  <c r="S12" i="3" s="1"/>
  <c r="T12" i="3" s="1"/>
  <c r="U12" i="3" s="1"/>
  <c r="V12" i="3" s="1"/>
  <c r="W12" i="3" s="1"/>
  <c r="X12" i="3" s="1"/>
  <c r="Y12" i="3" s="1"/>
  <c r="Z12" i="3" s="1"/>
  <c r="AA12" i="3" s="1"/>
  <c r="AB12" i="3" s="1"/>
  <c r="AC12" i="3" s="1"/>
  <c r="AD12" i="3" s="1"/>
  <c r="AE12" i="3" s="1"/>
  <c r="AF12" i="3" s="1"/>
  <c r="AG12" i="3" s="1"/>
  <c r="AH12" i="3" s="1"/>
  <c r="AI12" i="3" s="1"/>
  <c r="AJ12" i="3" s="1"/>
  <c r="AK12" i="3" s="1"/>
  <c r="AL12" i="3" s="1"/>
  <c r="AM12" i="3" s="1"/>
  <c r="AN12" i="3" s="1"/>
  <c r="AO12" i="3" s="1"/>
  <c r="AP12" i="3" s="1"/>
  <c r="AQ12" i="3" s="1"/>
  <c r="AR12" i="3" s="1"/>
  <c r="AS12" i="3" s="1"/>
  <c r="AT12" i="3" s="1"/>
  <c r="AU12" i="3" s="1"/>
  <c r="AV12" i="3" s="1"/>
  <c r="AW12" i="3" s="1"/>
  <c r="AX12" i="3" s="1"/>
  <c r="D3" i="3"/>
  <c r="E3" i="3" s="1"/>
  <c r="F3" i="3" s="1"/>
  <c r="G3" i="3" s="1"/>
  <c r="H3" i="3" s="1"/>
  <c r="I3" i="3" s="1"/>
  <c r="J3" i="3" s="1"/>
  <c r="K3" i="3" s="1"/>
  <c r="L3" i="3" s="1"/>
  <c r="M3" i="3" s="1"/>
  <c r="N3" i="3" s="1"/>
  <c r="O3" i="3" s="1"/>
  <c r="P3" i="3" s="1"/>
  <c r="Q3" i="3" s="1"/>
  <c r="R3" i="3" s="1"/>
  <c r="S3" i="3" s="1"/>
  <c r="T3" i="3" s="1"/>
  <c r="U3" i="3" s="1"/>
  <c r="V3" i="3" s="1"/>
  <c r="W3" i="3" s="1"/>
  <c r="X3" i="3" s="1"/>
  <c r="Y3" i="3" s="1"/>
  <c r="Z3" i="3" s="1"/>
  <c r="AA3" i="3" s="1"/>
  <c r="AB3" i="3" s="1"/>
  <c r="AC3" i="3" s="1"/>
  <c r="AD3" i="3" s="1"/>
  <c r="AE3" i="3" s="1"/>
  <c r="AF3" i="3" s="1"/>
  <c r="AG3" i="3" s="1"/>
  <c r="AH3" i="3" s="1"/>
  <c r="AI3" i="3" s="1"/>
  <c r="AJ3" i="3" s="1"/>
  <c r="AK3" i="3" s="1"/>
  <c r="AL3" i="3" s="1"/>
  <c r="AM3" i="3" s="1"/>
  <c r="AN3" i="3" s="1"/>
  <c r="AO3" i="3" s="1"/>
  <c r="AP3" i="3" s="1"/>
  <c r="AQ3" i="3" s="1"/>
  <c r="AR3" i="3" s="1"/>
  <c r="AS3" i="3" s="1"/>
  <c r="AT3" i="3" s="1"/>
  <c r="AU3" i="3" s="1"/>
  <c r="AV3" i="3" s="1"/>
  <c r="AW3" i="3" s="1"/>
  <c r="AX3" i="3" s="1"/>
  <c r="D2" i="3"/>
  <c r="E2" i="3" s="1"/>
  <c r="F2" i="3" s="1"/>
  <c r="G2" i="3" s="1"/>
  <c r="H2" i="3" s="1"/>
  <c r="I2" i="3" s="1"/>
  <c r="J2" i="3" s="1"/>
  <c r="K2" i="3" s="1"/>
  <c r="L2" i="3" s="1"/>
  <c r="M2" i="3" s="1"/>
  <c r="N2" i="3" s="1"/>
  <c r="O2" i="3" s="1"/>
  <c r="P2" i="3" s="1"/>
  <c r="Q2" i="3" s="1"/>
  <c r="R2" i="3" s="1"/>
  <c r="S2" i="3" s="1"/>
  <c r="T2" i="3" s="1"/>
  <c r="U2" i="3" s="1"/>
  <c r="V2" i="3" s="1"/>
  <c r="W2" i="3" s="1"/>
  <c r="X2" i="3" s="1"/>
  <c r="Y2" i="3" s="1"/>
  <c r="Z2" i="3" s="1"/>
  <c r="AA2" i="3" s="1"/>
  <c r="AB2" i="3" s="1"/>
  <c r="AC2" i="3" s="1"/>
  <c r="AD2" i="3" s="1"/>
  <c r="AE2" i="3" s="1"/>
  <c r="AF2" i="3" s="1"/>
  <c r="AG2" i="3" s="1"/>
  <c r="AH2" i="3" s="1"/>
  <c r="AI2" i="3" s="1"/>
  <c r="AJ2" i="3" s="1"/>
  <c r="AK2" i="3" s="1"/>
  <c r="AL2" i="3" s="1"/>
  <c r="AM2" i="3" s="1"/>
  <c r="AN2" i="3" s="1"/>
  <c r="AO2" i="3" s="1"/>
  <c r="AP2" i="3" s="1"/>
  <c r="AQ2" i="3" s="1"/>
  <c r="AR2" i="3" s="1"/>
  <c r="AS2" i="3" s="1"/>
  <c r="AT2" i="3" s="1"/>
  <c r="AU2" i="3" s="1"/>
  <c r="AV2" i="3" s="1"/>
  <c r="AW2" i="3" s="1"/>
  <c r="AX2" i="3" s="1"/>
  <c r="K27" i="2"/>
  <c r="J27" i="2"/>
  <c r="I27" i="2"/>
  <c r="H27" i="2"/>
  <c r="E27" i="2"/>
  <c r="D27" i="2"/>
  <c r="C27" i="2"/>
  <c r="B27" i="2"/>
  <c r="W40" i="1"/>
  <c r="V40" i="1"/>
  <c r="U40" i="1"/>
  <c r="T40" i="1"/>
  <c r="S40" i="1"/>
  <c r="R40" i="1"/>
  <c r="Q40" i="1"/>
  <c r="P40" i="1"/>
  <c r="O40" i="1"/>
  <c r="N40" i="1"/>
  <c r="C40" i="1"/>
  <c r="D40" i="1"/>
  <c r="E40" i="1"/>
  <c r="F40" i="1"/>
  <c r="G40" i="1"/>
  <c r="H40" i="1"/>
  <c r="I40" i="1"/>
  <c r="J40" i="1"/>
  <c r="K40" i="1"/>
  <c r="B40" i="1"/>
</calcChain>
</file>

<file path=xl/sharedStrings.xml><?xml version="1.0" encoding="utf-8"?>
<sst xmlns="http://schemas.openxmlformats.org/spreadsheetml/2006/main" count="214" uniqueCount="80">
  <si>
    <t>Figure 3A</t>
  </si>
  <si>
    <t>Glial mito-ro</t>
  </si>
  <si>
    <t>ZT0SD</t>
  </si>
  <si>
    <t>ZT0</t>
  </si>
  <si>
    <t>ZT6</t>
  </si>
  <si>
    <t>ZT12</t>
  </si>
  <si>
    <t>ZT18</t>
  </si>
  <si>
    <t>GS control</t>
  </si>
  <si>
    <t>Repo-Glaz-RNAi</t>
  </si>
  <si>
    <t>N</t>
  </si>
  <si>
    <t>normal dist (SW)?</t>
  </si>
  <si>
    <t>Kruskall-Wallis-Dunn’s</t>
  </si>
  <si>
    <t>ANOVA- Holm-Sidak</t>
  </si>
  <si>
    <t>Yes</t>
  </si>
  <si>
    <t>No</t>
  </si>
  <si>
    <t>Figure 3A- GS vs GS</t>
  </si>
  <si>
    <t>ZT0, 6,12,18</t>
  </si>
  <si>
    <t>13-32</t>
  </si>
  <si>
    <t>SD</t>
  </si>
  <si>
    <t>31-32</t>
  </si>
  <si>
    <t>Mann-Whitney</t>
  </si>
  <si>
    <t>Figure 3A- GS-RNAi vs GS-RNAi</t>
  </si>
  <si>
    <t>22-35</t>
  </si>
  <si>
    <t>32-34</t>
  </si>
  <si>
    <t>Figure 3A- GS vs GS-RNAi</t>
  </si>
  <si>
    <t>13-35</t>
  </si>
  <si>
    <t>31-34</t>
  </si>
  <si>
    <t>unpaired T-test</t>
  </si>
  <si>
    <t>Figure</t>
  </si>
  <si>
    <t>group</t>
  </si>
  <si>
    <t>Test</t>
  </si>
  <si>
    <t>ZT0-SD</t>
  </si>
  <si>
    <t>GS-RNAi</t>
  </si>
  <si>
    <t>Figure 3C</t>
  </si>
  <si>
    <t>Glial lipid droplets</t>
  </si>
  <si>
    <t>Figure 3C- GS vs GS</t>
  </si>
  <si>
    <t>20-22</t>
  </si>
  <si>
    <t>20-21</t>
  </si>
  <si>
    <t>Figure 3C- GS-RNAi vs GS-RNAi</t>
  </si>
  <si>
    <t>18-24</t>
  </si>
  <si>
    <t>23-24</t>
  </si>
  <si>
    <t>Figure 3C- GS vs GS-RNAi</t>
  </si>
  <si>
    <t>20-23</t>
  </si>
  <si>
    <t>Nlaz-RNAi</t>
  </si>
  <si>
    <t>Neurons mito-ro</t>
  </si>
  <si>
    <t>Figure 3B- GS vs GS</t>
  </si>
  <si>
    <t>ZT0 vs SD</t>
  </si>
  <si>
    <t>Figure 3B- GS-RNAi vs GS-RNAi</t>
  </si>
  <si>
    <t>18-21</t>
  </si>
  <si>
    <t>Figure 3B- GS vs GS-RNAi</t>
  </si>
  <si>
    <t>18-22</t>
  </si>
  <si>
    <t>21-22</t>
  </si>
  <si>
    <t>Figure 3B</t>
  </si>
  <si>
    <t>Figure 3D</t>
  </si>
  <si>
    <t>ZT0-count</t>
  </si>
  <si>
    <t>Z0SD-count</t>
  </si>
  <si>
    <t>Figure 3D GS vs GS</t>
  </si>
  <si>
    <t>Figure 3D GS-RNAi vs GS-RNAi</t>
  </si>
  <si>
    <t>Figure 3D GS vs GS-RNAi</t>
  </si>
  <si>
    <t>Neurons lipid droplet count</t>
  </si>
  <si>
    <t>Glaz #15389 from 180308</t>
  </si>
  <si>
    <t>w-; UAS-Dcr/+; Repo-GS/GLaz-RNAi-15389</t>
  </si>
  <si>
    <t>w-;; GLaz-RNAi-15389/+</t>
  </si>
  <si>
    <t>w-; UAS-Dcr/+; Repo-GS/+</t>
  </si>
  <si>
    <t>Nlaz #35558 from 180405</t>
  </si>
  <si>
    <t>w-; UAS-Dcr/NLaz-RNAi-35558; Nsyb-GS/+</t>
  </si>
  <si>
    <t>w-; NLaz-RNAi-35558/+</t>
  </si>
  <si>
    <t>w-; UAS-Dcr/+; Nsyb-GS/+</t>
  </si>
  <si>
    <t>sleep/30mins</t>
  </si>
  <si>
    <t>SEM</t>
  </si>
  <si>
    <t>Repo-Glaz (vs UAS)</t>
  </si>
  <si>
    <t>Repo-Glaz (vs GAL4)</t>
  </si>
  <si>
    <t>Nsyb-Nlaz (vs UAS)</t>
  </si>
  <si>
    <t>Nsyb-Nlaz (vs GAL4)</t>
  </si>
  <si>
    <t>Figure 3G</t>
  </si>
  <si>
    <t>Sleep</t>
  </si>
  <si>
    <t>Count</t>
  </si>
  <si>
    <t>Figure 3F-G</t>
  </si>
  <si>
    <t>exp vs ea control</t>
  </si>
  <si>
    <t>25-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3" fillId="0" borderId="0" xfId="0" applyNumberFormat="1" applyFont="1"/>
    <xf numFmtId="2" fontId="4" fillId="2" borderId="2" xfId="0" applyNumberFormat="1" applyFont="1" applyFill="1" applyBorder="1"/>
    <xf numFmtId="2" fontId="4" fillId="2" borderId="3" xfId="0" applyNumberFormat="1" applyFont="1" applyFill="1" applyBorder="1"/>
    <xf numFmtId="49" fontId="4" fillId="2" borderId="3" xfId="0" applyNumberFormat="1" applyFont="1" applyFill="1" applyBorder="1"/>
    <xf numFmtId="2" fontId="4" fillId="0" borderId="1" xfId="0" applyNumberFormat="1" applyFont="1" applyBorder="1"/>
    <xf numFmtId="49" fontId="3" fillId="0" borderId="0" xfId="0" applyNumberFormat="1" applyFont="1"/>
    <xf numFmtId="0" fontId="0" fillId="3" borderId="0" xfId="0" applyFill="1"/>
    <xf numFmtId="0" fontId="2" fillId="0" borderId="0" xfId="0" applyFont="1" applyAlignment="1">
      <alignment horizontal="center"/>
    </xf>
    <xf numFmtId="2" fontId="4" fillId="0" borderId="4" xfId="0" applyNumberFormat="1" applyFont="1" applyBorder="1" applyAlignment="1">
      <alignment wrapText="1"/>
    </xf>
    <xf numFmtId="2" fontId="3" fillId="0" borderId="5" xfId="0" applyNumberFormat="1" applyFont="1" applyBorder="1" applyAlignment="1">
      <alignment wrapText="1"/>
    </xf>
    <xf numFmtId="49" fontId="3" fillId="0" borderId="5" xfId="0" applyNumberFormat="1" applyFont="1" applyBorder="1" applyAlignment="1">
      <alignment wrapText="1"/>
    </xf>
    <xf numFmtId="2" fontId="4" fillId="2" borderId="2" xfId="0" applyNumberFormat="1" applyFont="1" applyFill="1" applyBorder="1" applyAlignment="1">
      <alignment wrapText="1"/>
    </xf>
    <xf numFmtId="2" fontId="4" fillId="2" borderId="3" xfId="0" applyNumberFormat="1" applyFont="1" applyFill="1" applyBorder="1" applyAlignment="1">
      <alignment wrapText="1"/>
    </xf>
    <xf numFmtId="49" fontId="4" fillId="2" borderId="3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FCBD1-7296-F24C-8B4C-E7774B7630D3}">
  <dimension ref="A1:W49"/>
  <sheetViews>
    <sheetView tabSelected="1" workbookViewId="0">
      <selection activeCell="A43" sqref="A43:D43"/>
    </sheetView>
  </sheetViews>
  <sheetFormatPr baseColWidth="10" defaultRowHeight="16" x14ac:dyDescent="0.2"/>
  <cols>
    <col min="1" max="1" width="18.6640625" customWidth="1"/>
    <col min="13" max="13" width="16.33203125" customWidth="1"/>
  </cols>
  <sheetData>
    <row r="1" spans="2:23" ht="21" x14ac:dyDescent="0.25">
      <c r="B1" s="1" t="s">
        <v>0</v>
      </c>
      <c r="N1" s="1" t="s">
        <v>33</v>
      </c>
    </row>
    <row r="2" spans="2:23" ht="21" x14ac:dyDescent="0.25">
      <c r="B2" s="1" t="s">
        <v>1</v>
      </c>
      <c r="N2" s="1" t="s">
        <v>34</v>
      </c>
    </row>
    <row r="3" spans="2:23" x14ac:dyDescent="0.2">
      <c r="B3" s="11" t="s">
        <v>2</v>
      </c>
      <c r="C3" s="11"/>
      <c r="D3" s="11" t="s">
        <v>3</v>
      </c>
      <c r="E3" s="11"/>
      <c r="F3" s="11" t="s">
        <v>4</v>
      </c>
      <c r="G3" s="11"/>
      <c r="H3" s="11" t="s">
        <v>5</v>
      </c>
      <c r="I3" s="11"/>
      <c r="J3" s="11" t="s">
        <v>6</v>
      </c>
      <c r="K3" s="11"/>
      <c r="N3" s="11" t="s">
        <v>3</v>
      </c>
      <c r="O3" s="11"/>
      <c r="P3" s="11" t="s">
        <v>31</v>
      </c>
      <c r="Q3" s="11"/>
      <c r="R3" s="11" t="s">
        <v>4</v>
      </c>
      <c r="S3" s="11"/>
      <c r="T3" s="11" t="s">
        <v>5</v>
      </c>
      <c r="U3" s="11"/>
      <c r="V3" s="11" t="s">
        <v>6</v>
      </c>
      <c r="W3" s="11"/>
    </row>
    <row r="4" spans="2:23" x14ac:dyDescent="0.2">
      <c r="B4" s="3" t="s">
        <v>7</v>
      </c>
      <c r="C4" s="3" t="s">
        <v>8</v>
      </c>
      <c r="D4" s="3" t="s">
        <v>7</v>
      </c>
      <c r="E4" s="3" t="s">
        <v>8</v>
      </c>
      <c r="F4" s="3" t="s">
        <v>7</v>
      </c>
      <c r="G4" s="3" t="s">
        <v>8</v>
      </c>
      <c r="H4" s="3" t="s">
        <v>7</v>
      </c>
      <c r="I4" s="3" t="s">
        <v>8</v>
      </c>
      <c r="J4" s="3" t="s">
        <v>7</v>
      </c>
      <c r="K4" s="3" t="s">
        <v>8</v>
      </c>
      <c r="N4" s="3" t="s">
        <v>7</v>
      </c>
      <c r="O4" s="3" t="s">
        <v>32</v>
      </c>
      <c r="P4" s="3" t="s">
        <v>7</v>
      </c>
      <c r="Q4" s="3" t="s">
        <v>32</v>
      </c>
      <c r="R4" s="3" t="s">
        <v>7</v>
      </c>
      <c r="S4" s="3" t="s">
        <v>32</v>
      </c>
      <c r="T4" s="3" t="s">
        <v>7</v>
      </c>
      <c r="U4" s="3" t="s">
        <v>32</v>
      </c>
      <c r="V4" s="3" t="s">
        <v>7</v>
      </c>
      <c r="W4" s="3" t="s">
        <v>32</v>
      </c>
    </row>
    <row r="5" spans="2:23" x14ac:dyDescent="0.2">
      <c r="B5" s="2">
        <v>1.1648970000000001</v>
      </c>
      <c r="C5" s="2">
        <v>1.0325260000000001</v>
      </c>
      <c r="D5" s="2">
        <v>0.99351</v>
      </c>
      <c r="E5" s="2">
        <v>1.1459999999999999</v>
      </c>
      <c r="F5" s="2">
        <v>1.01227</v>
      </c>
      <c r="G5" s="2">
        <v>1.048143</v>
      </c>
      <c r="H5" s="2">
        <v>1.20058</v>
      </c>
      <c r="I5" s="2">
        <v>1.167775</v>
      </c>
      <c r="J5" s="2">
        <v>1.0718099999999999</v>
      </c>
      <c r="K5" s="2">
        <v>1.092217</v>
      </c>
      <c r="N5" s="2">
        <v>0.83751200000000003</v>
      </c>
      <c r="O5" s="2">
        <v>1.7442569999999999</v>
      </c>
      <c r="P5" s="2">
        <v>1.583124</v>
      </c>
      <c r="Q5" s="2">
        <v>1.105588</v>
      </c>
      <c r="R5" s="2">
        <v>1.7442569999999999</v>
      </c>
      <c r="S5" s="2">
        <v>2.3157760000000001</v>
      </c>
      <c r="T5" s="2">
        <v>1.7596270000000001</v>
      </c>
      <c r="U5" s="2">
        <v>1.972669</v>
      </c>
      <c r="V5" s="2">
        <v>2.4371139999999998</v>
      </c>
      <c r="W5" s="2">
        <v>2.70011</v>
      </c>
    </row>
    <row r="6" spans="2:23" x14ac:dyDescent="0.2">
      <c r="B6" s="2">
        <v>1.063671</v>
      </c>
      <c r="C6" s="2">
        <v>0.99148099999999995</v>
      </c>
      <c r="D6" s="2">
        <v>0.99555300000000002</v>
      </c>
      <c r="E6" s="2">
        <v>0.92736099999999999</v>
      </c>
      <c r="F6" s="2">
        <v>1.0217510000000001</v>
      </c>
      <c r="G6" s="2">
        <v>1.0032859999999999</v>
      </c>
      <c r="H6" s="2">
        <v>1.027358</v>
      </c>
      <c r="I6" s="2">
        <v>1.1343369999999999</v>
      </c>
      <c r="J6" s="2">
        <v>1.0210220000000001</v>
      </c>
      <c r="K6" s="2">
        <v>0.98741800000000002</v>
      </c>
      <c r="N6" s="2">
        <v>1.068268</v>
      </c>
      <c r="O6" s="2">
        <v>1.832508</v>
      </c>
      <c r="P6" s="2">
        <v>0.68204500000000001</v>
      </c>
      <c r="Q6" s="2">
        <v>2.3042479999999999</v>
      </c>
      <c r="R6" s="2">
        <v>1.102592</v>
      </c>
      <c r="S6" s="2">
        <v>1.6800379999999999</v>
      </c>
      <c r="T6" s="2">
        <v>1.260273</v>
      </c>
      <c r="U6" s="2">
        <v>0.80579299999999998</v>
      </c>
      <c r="V6" s="2">
        <v>2.349383</v>
      </c>
      <c r="W6" s="2">
        <v>2.1608960000000002</v>
      </c>
    </row>
    <row r="7" spans="2:23" x14ac:dyDescent="0.2">
      <c r="B7" s="2">
        <v>0.90854800000000002</v>
      </c>
      <c r="C7" s="2">
        <v>0.98681300000000005</v>
      </c>
      <c r="D7" s="2">
        <v>0.962982</v>
      </c>
      <c r="E7" s="2">
        <v>0.934562</v>
      </c>
      <c r="F7" s="2">
        <v>0.97001700000000002</v>
      </c>
      <c r="G7" s="2">
        <v>1.066581</v>
      </c>
      <c r="H7" s="2">
        <v>1.0246090000000001</v>
      </c>
      <c r="I7" s="2">
        <v>1.097855</v>
      </c>
      <c r="J7" s="2">
        <v>1.0169570000000001</v>
      </c>
      <c r="K7" s="2">
        <v>1.045882</v>
      </c>
      <c r="N7" s="2">
        <v>1.17632</v>
      </c>
      <c r="O7" s="2">
        <v>1.820003</v>
      </c>
      <c r="P7" s="2">
        <v>1.1248020000000001</v>
      </c>
      <c r="Q7" s="2">
        <v>1.7922579999999999</v>
      </c>
      <c r="R7" s="2">
        <v>1.1447320000000001</v>
      </c>
      <c r="S7" s="2">
        <v>1.6456489999999999</v>
      </c>
      <c r="T7" s="2">
        <v>1.3826529999999999</v>
      </c>
      <c r="U7" s="2">
        <v>2.070951</v>
      </c>
      <c r="V7" s="2">
        <v>1.9425140000000001</v>
      </c>
      <c r="W7" s="2">
        <v>2.4998339999999999</v>
      </c>
    </row>
    <row r="8" spans="2:23" x14ac:dyDescent="0.2">
      <c r="B8" s="2">
        <v>1.036046</v>
      </c>
      <c r="C8" s="2">
        <v>1.0279419999999999</v>
      </c>
      <c r="D8" s="2">
        <v>0.93149899999999997</v>
      </c>
      <c r="E8" s="2">
        <v>1.021393</v>
      </c>
      <c r="F8" s="2">
        <v>1.0095190000000001</v>
      </c>
      <c r="G8" s="2">
        <v>1.031814</v>
      </c>
      <c r="H8" s="2">
        <v>1.007368</v>
      </c>
      <c r="I8" s="2">
        <v>0.92116900000000002</v>
      </c>
      <c r="J8" s="2">
        <v>1.084346</v>
      </c>
      <c r="K8" s="2">
        <v>1.0673010000000001</v>
      </c>
      <c r="N8" s="2">
        <v>1.0564800000000001</v>
      </c>
      <c r="O8" s="2">
        <v>1.579216</v>
      </c>
      <c r="P8" s="2">
        <v>0.92915000000000003</v>
      </c>
      <c r="Q8" s="2">
        <v>1.9275990000000001</v>
      </c>
      <c r="R8" s="2">
        <v>1.200418</v>
      </c>
      <c r="S8" s="2">
        <v>2.0708199999999999</v>
      </c>
      <c r="T8" s="2">
        <v>1.3502179999999999</v>
      </c>
      <c r="U8" s="2">
        <v>1.878034</v>
      </c>
      <c r="V8" s="2">
        <v>2.2638669999999999</v>
      </c>
      <c r="W8" s="2">
        <v>1.945379</v>
      </c>
    </row>
    <row r="9" spans="2:23" x14ac:dyDescent="0.2">
      <c r="B9" s="2">
        <v>1.0034160000000001</v>
      </c>
      <c r="C9" s="2">
        <v>0.94005300000000003</v>
      </c>
      <c r="D9" s="2">
        <v>0.91098000000000001</v>
      </c>
      <c r="E9" s="2">
        <v>0.879996</v>
      </c>
      <c r="F9" s="2">
        <v>1.0791569999999999</v>
      </c>
      <c r="G9" s="2">
        <v>0.96035499999999996</v>
      </c>
      <c r="H9" s="2">
        <v>1.0566329999999999</v>
      </c>
      <c r="I9" s="2">
        <v>1.112439</v>
      </c>
      <c r="J9" s="2">
        <v>1.08422</v>
      </c>
      <c r="K9" s="2">
        <v>1.0472939999999999</v>
      </c>
      <c r="N9" s="2">
        <v>1.155673</v>
      </c>
      <c r="O9" s="2">
        <v>1.7412609999999999</v>
      </c>
      <c r="P9" s="2">
        <v>1.164075</v>
      </c>
      <c r="Q9" s="2">
        <v>2.039167</v>
      </c>
      <c r="R9" s="2">
        <v>1.14649</v>
      </c>
      <c r="S9" s="2">
        <v>2.1774390000000001</v>
      </c>
      <c r="T9" s="2">
        <v>1.4202980000000001</v>
      </c>
      <c r="U9" s="2">
        <v>1.982569</v>
      </c>
      <c r="V9" s="2">
        <v>1.3638300000000001</v>
      </c>
      <c r="W9" s="2">
        <v>2.3177949999999998</v>
      </c>
    </row>
    <row r="10" spans="2:23" x14ac:dyDescent="0.2">
      <c r="B10" s="2">
        <v>0.99660499999999996</v>
      </c>
      <c r="C10" s="2">
        <v>0.95025999999999999</v>
      </c>
      <c r="D10" s="2">
        <v>1.041652</v>
      </c>
      <c r="E10" s="2">
        <v>0.90341099999999996</v>
      </c>
      <c r="F10" s="2">
        <v>1.0891</v>
      </c>
      <c r="G10" s="2">
        <v>1.0469310000000001</v>
      </c>
      <c r="H10" s="2">
        <v>0.98347799999999996</v>
      </c>
      <c r="I10" s="2">
        <v>1.0841620000000001</v>
      </c>
      <c r="J10" s="2">
        <v>1.1299809999999999</v>
      </c>
      <c r="K10" s="2">
        <v>1.0521739999999999</v>
      </c>
      <c r="N10" s="2">
        <v>0.94269700000000001</v>
      </c>
      <c r="O10" s="2">
        <v>1.5239860000000001</v>
      </c>
      <c r="P10" s="2">
        <v>0.74697999999999998</v>
      </c>
      <c r="Q10" s="2">
        <v>2.370485</v>
      </c>
      <c r="R10" s="2">
        <v>1.996963</v>
      </c>
      <c r="S10" s="2">
        <v>2.000219</v>
      </c>
      <c r="T10" s="2">
        <v>1.7355940000000001</v>
      </c>
      <c r="U10" s="2">
        <v>2.112374</v>
      </c>
      <c r="V10" s="2">
        <v>2.425195</v>
      </c>
      <c r="W10" s="2">
        <v>1.7269969999999999</v>
      </c>
    </row>
    <row r="11" spans="2:23" x14ac:dyDescent="0.2">
      <c r="B11" s="2">
        <v>1.037277</v>
      </c>
      <c r="C11" s="2">
        <v>0.94727399999999995</v>
      </c>
      <c r="D11" s="2">
        <v>0.94008800000000003</v>
      </c>
      <c r="E11" s="2">
        <v>0.95689000000000002</v>
      </c>
      <c r="F11" s="2">
        <v>0.95820000000000005</v>
      </c>
      <c r="G11" s="2">
        <v>1.03216</v>
      </c>
      <c r="H11" s="2">
        <v>1.157883</v>
      </c>
      <c r="I11" s="2">
        <v>1.0707409999999999</v>
      </c>
      <c r="J11" s="2">
        <v>0.98036100000000004</v>
      </c>
      <c r="K11" s="2">
        <v>0.96681300000000003</v>
      </c>
      <c r="N11" s="2">
        <v>1.465303</v>
      </c>
      <c r="O11" s="2">
        <v>2.1207099999999999</v>
      </c>
      <c r="P11" s="2">
        <v>0.69272699999999998</v>
      </c>
      <c r="Q11" s="2">
        <v>1.9804189999999999</v>
      </c>
      <c r="R11" s="2">
        <v>1.582082</v>
      </c>
      <c r="S11" s="2">
        <v>2.000219</v>
      </c>
      <c r="T11" s="2">
        <v>1.18394</v>
      </c>
      <c r="U11" s="2">
        <v>2.3128449999999998</v>
      </c>
      <c r="V11" s="2">
        <v>1.876471</v>
      </c>
      <c r="W11" s="2">
        <v>1.0603880000000001</v>
      </c>
    </row>
    <row r="12" spans="2:23" x14ac:dyDescent="0.2">
      <c r="B12" s="2">
        <v>1.0170619999999999</v>
      </c>
      <c r="C12" s="2">
        <v>0.91428399999999999</v>
      </c>
      <c r="D12" s="2">
        <v>0.93770500000000001</v>
      </c>
      <c r="E12" s="2">
        <v>0.91439999999999999</v>
      </c>
      <c r="F12" s="2">
        <v>1.0983510000000001</v>
      </c>
      <c r="G12" s="2">
        <v>1.0087250000000001</v>
      </c>
      <c r="H12" s="2">
        <v>1.2280439999999999</v>
      </c>
      <c r="I12" s="2">
        <v>0.97642700000000004</v>
      </c>
      <c r="J12" s="2">
        <v>1.0295829999999999</v>
      </c>
      <c r="K12" s="2">
        <v>1.0027440000000001</v>
      </c>
      <c r="N12" s="2">
        <v>0.95761200000000002</v>
      </c>
      <c r="O12" s="2">
        <v>1.2245159999999999</v>
      </c>
      <c r="P12" s="2">
        <v>0.80370900000000001</v>
      </c>
      <c r="Q12" s="2">
        <v>1.582994</v>
      </c>
      <c r="R12" s="2">
        <v>1.6921520000000001</v>
      </c>
      <c r="S12" s="2">
        <v>2.1926139999999998</v>
      </c>
      <c r="T12" s="2">
        <v>1.17391</v>
      </c>
      <c r="U12" s="2">
        <v>1.966547</v>
      </c>
      <c r="V12" s="2">
        <v>1.7071320000000001</v>
      </c>
      <c r="W12" s="2">
        <v>1.993641</v>
      </c>
    </row>
    <row r="13" spans="2:23" x14ac:dyDescent="0.2">
      <c r="B13" s="2">
        <v>1.084228</v>
      </c>
      <c r="C13" s="2">
        <v>0.98452899999999999</v>
      </c>
      <c r="D13" s="2">
        <v>0.96172000000000002</v>
      </c>
      <c r="E13" s="2">
        <v>0.98012200000000005</v>
      </c>
      <c r="F13" s="2">
        <v>1.076735</v>
      </c>
      <c r="G13" s="2">
        <v>1.0675300000000001</v>
      </c>
      <c r="H13" s="2">
        <v>1.1953450000000001</v>
      </c>
      <c r="I13" s="2">
        <v>1.0392220000000001</v>
      </c>
      <c r="J13" s="2">
        <v>1.092884</v>
      </c>
      <c r="K13" s="2">
        <v>1.0085390000000001</v>
      </c>
      <c r="N13" s="2">
        <v>0.70757599999999998</v>
      </c>
      <c r="O13" s="2">
        <v>1.998526</v>
      </c>
      <c r="P13" s="2">
        <v>1.0893710000000001</v>
      </c>
      <c r="Q13" s="2">
        <v>2.4081959999999998</v>
      </c>
      <c r="R13" s="2">
        <v>1.3105530000000001</v>
      </c>
      <c r="S13" s="2">
        <v>2.2378149999999999</v>
      </c>
      <c r="T13" s="2">
        <v>1.1118410000000001</v>
      </c>
      <c r="U13" s="2">
        <v>1.454882</v>
      </c>
      <c r="V13" s="2">
        <v>1.524116</v>
      </c>
      <c r="W13" s="2">
        <v>2.0284209999999998</v>
      </c>
    </row>
    <row r="14" spans="2:23" x14ac:dyDescent="0.2">
      <c r="B14" s="2">
        <v>1.0747260000000001</v>
      </c>
      <c r="C14" s="2">
        <v>1.0094590000000001</v>
      </c>
      <c r="D14" s="2">
        <v>1.165883</v>
      </c>
      <c r="E14" s="2">
        <v>1.0518270000000001</v>
      </c>
      <c r="F14" s="2">
        <v>1.063069</v>
      </c>
      <c r="G14" s="2">
        <v>1.051731</v>
      </c>
      <c r="H14" s="2">
        <v>1.394201</v>
      </c>
      <c r="I14" s="2">
        <v>1.182231</v>
      </c>
      <c r="J14" s="2">
        <v>1.023712</v>
      </c>
      <c r="K14" s="2">
        <v>0.98494499999999996</v>
      </c>
      <c r="N14" s="2">
        <v>0.80878899999999998</v>
      </c>
      <c r="O14" s="2">
        <v>1.725239</v>
      </c>
      <c r="P14" s="2">
        <v>1.192016</v>
      </c>
      <c r="Q14" s="2">
        <v>2.7590530000000002</v>
      </c>
      <c r="R14" s="2">
        <v>0.95956600000000003</v>
      </c>
      <c r="S14" s="2">
        <v>0.415271</v>
      </c>
      <c r="T14" s="2">
        <v>1.3858440000000001</v>
      </c>
      <c r="U14" s="2">
        <v>1.2645709999999999</v>
      </c>
      <c r="V14" s="2">
        <v>1.452863</v>
      </c>
      <c r="W14" s="2">
        <v>1.3369610000000001</v>
      </c>
    </row>
    <row r="15" spans="2:23" x14ac:dyDescent="0.2">
      <c r="B15" s="2">
        <v>1.286878</v>
      </c>
      <c r="C15" s="2">
        <v>0.962754</v>
      </c>
      <c r="D15" s="2">
        <v>1.1584380000000001</v>
      </c>
      <c r="E15" s="2">
        <v>1.018783</v>
      </c>
      <c r="F15" s="2">
        <v>0.94351399999999996</v>
      </c>
      <c r="G15" s="2">
        <v>1.0030749999999999</v>
      </c>
      <c r="H15" s="2">
        <v>1.5857239999999999</v>
      </c>
      <c r="I15" s="2">
        <v>1.131508</v>
      </c>
      <c r="J15" s="2">
        <v>1.075099</v>
      </c>
      <c r="K15" s="2">
        <v>0.96873600000000004</v>
      </c>
      <c r="N15" s="2">
        <v>0.82376899999999997</v>
      </c>
      <c r="O15" s="2">
        <v>1.9534549999999999</v>
      </c>
      <c r="P15" s="2">
        <v>1.032071</v>
      </c>
      <c r="Q15" s="2">
        <v>1.0140800000000001</v>
      </c>
      <c r="R15" s="2">
        <v>1.3723620000000001</v>
      </c>
      <c r="S15" s="2">
        <v>2.6119889999999999</v>
      </c>
      <c r="T15" s="2">
        <v>0.90294399999999997</v>
      </c>
      <c r="U15" s="2">
        <v>1.500604</v>
      </c>
      <c r="V15" s="2">
        <v>1.8362860000000001</v>
      </c>
      <c r="W15" s="2">
        <v>1.228817</v>
      </c>
    </row>
    <row r="16" spans="2:23" x14ac:dyDescent="0.2">
      <c r="B16" s="2">
        <v>0.98629299999999998</v>
      </c>
      <c r="C16" s="2">
        <v>1.039828</v>
      </c>
      <c r="D16" s="2">
        <v>1.024146</v>
      </c>
      <c r="E16" s="2">
        <v>0.93813599999999997</v>
      </c>
      <c r="F16" s="2">
        <v>1.8182240000000001</v>
      </c>
      <c r="G16" s="2">
        <v>1.1748829999999999</v>
      </c>
      <c r="H16" s="2">
        <v>1.0662020000000001</v>
      </c>
      <c r="I16" s="2">
        <v>1.072327</v>
      </c>
      <c r="J16" s="2">
        <v>1.5310330000000001</v>
      </c>
      <c r="K16" s="2">
        <v>1.0406040000000001</v>
      </c>
      <c r="N16" s="2">
        <v>0.89998400000000001</v>
      </c>
      <c r="O16" s="2">
        <v>1.981071</v>
      </c>
      <c r="P16" s="2">
        <v>1.172544</v>
      </c>
      <c r="Q16" s="2">
        <v>1.848009</v>
      </c>
      <c r="R16" s="2">
        <v>1.2402390000000001</v>
      </c>
      <c r="S16" s="2">
        <v>1.7301230000000001</v>
      </c>
      <c r="T16" s="2">
        <v>0.87934199999999996</v>
      </c>
      <c r="U16" s="2">
        <v>1.85843</v>
      </c>
      <c r="V16" s="2">
        <v>1.8768450000000001</v>
      </c>
      <c r="W16" s="2">
        <v>1.113578</v>
      </c>
    </row>
    <row r="17" spans="2:23" x14ac:dyDescent="0.2">
      <c r="B17" s="2">
        <v>1.0624150000000001</v>
      </c>
      <c r="C17" s="2">
        <v>1.0399480000000001</v>
      </c>
      <c r="D17" s="2">
        <v>1.052333</v>
      </c>
      <c r="E17" s="2">
        <v>0.96442000000000005</v>
      </c>
      <c r="F17" s="2">
        <v>1.2150510000000001</v>
      </c>
      <c r="G17" s="2">
        <v>0.94264000000000003</v>
      </c>
      <c r="H17" s="2">
        <v>1.048899</v>
      </c>
      <c r="I17" s="2">
        <v>0.93504900000000002</v>
      </c>
      <c r="J17" s="2">
        <v>1.3319399999999999</v>
      </c>
      <c r="K17" s="2">
        <v>1.1288629999999999</v>
      </c>
      <c r="N17" s="2">
        <v>0.94825000000000004</v>
      </c>
      <c r="O17" s="2">
        <v>0.71712600000000004</v>
      </c>
      <c r="P17" s="2">
        <v>1.022319</v>
      </c>
      <c r="Q17" s="2">
        <v>1.2987500000000001</v>
      </c>
      <c r="R17" s="2">
        <v>1.01511</v>
      </c>
      <c r="S17" s="2">
        <v>0.680813</v>
      </c>
      <c r="T17" s="2">
        <v>1.0524100000000001</v>
      </c>
      <c r="U17" s="2">
        <v>1.235951</v>
      </c>
      <c r="V17" s="2">
        <v>1.370466</v>
      </c>
      <c r="W17" s="2">
        <v>1.493409</v>
      </c>
    </row>
    <row r="18" spans="2:23" x14ac:dyDescent="0.2">
      <c r="B18" s="2">
        <v>1.057563</v>
      </c>
      <c r="C18" s="2">
        <v>1.054268</v>
      </c>
      <c r="D18" s="2">
        <v>1.0701000000000001</v>
      </c>
      <c r="E18" s="2">
        <v>0.93918100000000004</v>
      </c>
      <c r="F18" s="2">
        <v>1.1351389999999999</v>
      </c>
      <c r="G18" s="2">
        <v>1.0069630000000001</v>
      </c>
      <c r="H18" s="2">
        <v>1.1311850000000001</v>
      </c>
      <c r="I18" s="2">
        <v>1.078875</v>
      </c>
      <c r="J18" s="2">
        <v>1.025291</v>
      </c>
      <c r="K18" s="2">
        <v>0.97658599999999995</v>
      </c>
      <c r="N18" s="2">
        <v>0.85881399999999997</v>
      </c>
      <c r="O18" s="2">
        <v>1.082311</v>
      </c>
      <c r="P18" s="2">
        <v>0.86249399999999998</v>
      </c>
      <c r="Q18" s="2">
        <v>1.3104750000000001</v>
      </c>
      <c r="R18" s="2">
        <v>1.081286</v>
      </c>
      <c r="S18" s="2">
        <v>1.4795210000000001</v>
      </c>
      <c r="T18" s="2">
        <v>0.93652500000000005</v>
      </c>
      <c r="U18" s="2">
        <v>1.0439860000000001</v>
      </c>
      <c r="V18" s="2">
        <v>1.2784869999999999</v>
      </c>
      <c r="W18" s="2">
        <v>0.86014199999999996</v>
      </c>
    </row>
    <row r="19" spans="2:23" x14ac:dyDescent="0.2">
      <c r="B19" s="2">
        <v>1.0047630000000001</v>
      </c>
      <c r="C19" s="2">
        <v>1.0253000000000001</v>
      </c>
      <c r="D19" s="2">
        <v>0.94887299999999997</v>
      </c>
      <c r="E19" s="2">
        <v>1.014154</v>
      </c>
      <c r="F19" s="2">
        <v>1.1480570000000001</v>
      </c>
      <c r="G19" s="2">
        <v>0.96849099999999999</v>
      </c>
      <c r="H19" s="2">
        <v>1.08314</v>
      </c>
      <c r="I19" s="2">
        <v>1.1360049999999999</v>
      </c>
      <c r="J19" s="2"/>
      <c r="K19" s="2">
        <v>1.119156</v>
      </c>
      <c r="N19" s="2">
        <v>1.1009420000000001</v>
      </c>
      <c r="O19" s="2">
        <v>1.429395</v>
      </c>
      <c r="P19" s="2">
        <v>1.168029</v>
      </c>
      <c r="Q19" s="2">
        <v>1.4644569999999999</v>
      </c>
      <c r="R19" s="2">
        <v>0.75681699999999996</v>
      </c>
      <c r="S19" s="2">
        <v>2.1245509999999999</v>
      </c>
      <c r="T19" s="2">
        <v>0.93121299999999996</v>
      </c>
      <c r="U19" s="2">
        <v>1.501377</v>
      </c>
      <c r="V19" s="2">
        <v>1.173227</v>
      </c>
      <c r="W19" s="2">
        <v>1.177629</v>
      </c>
    </row>
    <row r="20" spans="2:23" x14ac:dyDescent="0.2">
      <c r="B20" s="2">
        <v>1.0087060000000001</v>
      </c>
      <c r="C20" s="2">
        <v>0.96877000000000002</v>
      </c>
      <c r="D20" s="2">
        <v>0.96569000000000005</v>
      </c>
      <c r="E20" s="2">
        <v>1.061232</v>
      </c>
      <c r="F20" s="2">
        <v>1.05172</v>
      </c>
      <c r="G20" s="2">
        <v>1.0241690000000001</v>
      </c>
      <c r="H20" s="2">
        <v>1.070543</v>
      </c>
      <c r="I20" s="2">
        <v>1.00481</v>
      </c>
      <c r="K20" s="2">
        <v>1.2127399999999999</v>
      </c>
      <c r="N20" s="2">
        <v>0.82993700000000004</v>
      </c>
      <c r="O20" s="2">
        <v>1.430534</v>
      </c>
      <c r="P20" s="2">
        <v>0.70247899999999996</v>
      </c>
      <c r="Q20" s="2">
        <v>1.6206769999999999</v>
      </c>
      <c r="R20" s="2">
        <v>0.92085399999999995</v>
      </c>
      <c r="S20" s="2">
        <v>1.3709979999999999</v>
      </c>
      <c r="T20" s="2">
        <v>0.88731000000000004</v>
      </c>
      <c r="U20" s="2">
        <v>1.0851949999999999</v>
      </c>
      <c r="V20" s="2">
        <v>1.16283</v>
      </c>
      <c r="W20" s="2">
        <v>0.84162400000000004</v>
      </c>
    </row>
    <row r="21" spans="2:23" x14ac:dyDescent="0.2">
      <c r="B21" s="2">
        <v>0.96148800000000001</v>
      </c>
      <c r="C21" s="2">
        <v>0.98677300000000001</v>
      </c>
      <c r="D21" s="2">
        <v>0.97002699999999997</v>
      </c>
      <c r="E21" s="2">
        <v>1.0086619999999999</v>
      </c>
      <c r="F21" s="2">
        <v>1.333089</v>
      </c>
      <c r="G21" s="2">
        <v>1.085977</v>
      </c>
      <c r="H21" s="2">
        <v>0.93018199999999995</v>
      </c>
      <c r="I21" s="2">
        <v>1.031806</v>
      </c>
      <c r="K21" s="2">
        <v>1.111715</v>
      </c>
      <c r="N21" s="2">
        <v>1.1216219999999999</v>
      </c>
      <c r="O21" s="2">
        <v>1.3471299999999999</v>
      </c>
      <c r="P21" s="2">
        <v>0.54929499999999998</v>
      </c>
      <c r="Q21" s="2">
        <v>1.508397</v>
      </c>
      <c r="R21" s="2">
        <v>1.0783640000000001</v>
      </c>
      <c r="S21" s="2">
        <v>1.5015289999999999</v>
      </c>
      <c r="T21" s="2">
        <v>1.0574950000000001</v>
      </c>
      <c r="U21" s="2">
        <v>1.210528</v>
      </c>
      <c r="V21" s="2">
        <v>1.4872620000000001</v>
      </c>
      <c r="W21" s="2">
        <v>0.72778900000000002</v>
      </c>
    </row>
    <row r="22" spans="2:23" x14ac:dyDescent="0.2">
      <c r="B22" s="2">
        <v>0.94234600000000002</v>
      </c>
      <c r="C22" s="2">
        <v>0.96313099999999996</v>
      </c>
      <c r="D22" s="2">
        <v>0.91907000000000005</v>
      </c>
      <c r="E22" s="2">
        <v>1.0021040000000001</v>
      </c>
      <c r="F22" s="2">
        <v>1.5006839999999999</v>
      </c>
      <c r="G22" s="2">
        <v>1.140547</v>
      </c>
      <c r="H22" s="2">
        <v>1.0287729999999999</v>
      </c>
      <c r="I22" s="2">
        <v>0.92486599999999997</v>
      </c>
      <c r="K22" s="2">
        <v>1.0599989999999999</v>
      </c>
      <c r="N22" s="2">
        <v>0.86628899999999998</v>
      </c>
      <c r="O22" s="2">
        <v>0.90681400000000001</v>
      </c>
      <c r="P22" s="2">
        <v>0.65368199999999999</v>
      </c>
      <c r="Q22" s="2">
        <v>1.38887</v>
      </c>
      <c r="R22" s="2">
        <v>1.052827</v>
      </c>
      <c r="S22" s="2">
        <v>1.3379099999999999</v>
      </c>
      <c r="T22" s="2">
        <v>0.881884</v>
      </c>
      <c r="U22" s="2">
        <v>1.4164939999999999</v>
      </c>
      <c r="V22" s="2">
        <v>1.2085539999999999</v>
      </c>
      <c r="W22" s="2">
        <v>0.72888900000000001</v>
      </c>
    </row>
    <row r="23" spans="2:23" x14ac:dyDescent="0.2">
      <c r="B23" s="2">
        <v>0.97770999999999997</v>
      </c>
      <c r="C23" s="2">
        <v>0.99572099999999997</v>
      </c>
      <c r="D23" s="2">
        <v>1.003619</v>
      </c>
      <c r="E23" s="2">
        <v>1.011693</v>
      </c>
      <c r="F23" s="2">
        <v>1.8797299999999999</v>
      </c>
      <c r="G23" s="2">
        <v>1.044359</v>
      </c>
      <c r="H23" s="2">
        <v>1.0109859999999999</v>
      </c>
      <c r="I23" s="2">
        <v>1.08738</v>
      </c>
      <c r="K23" s="2">
        <v>1.060354</v>
      </c>
      <c r="N23" s="2">
        <v>0.92719099999999999</v>
      </c>
      <c r="O23" s="2">
        <v>0.81771899999999997</v>
      </c>
      <c r="P23" s="2">
        <v>0.727599</v>
      </c>
      <c r="Q23" s="2">
        <v>0.94384900000000005</v>
      </c>
      <c r="R23" s="2">
        <v>1.0181070000000001</v>
      </c>
      <c r="S23" s="2">
        <v>1.724267</v>
      </c>
      <c r="T23" s="2">
        <v>1.111035</v>
      </c>
      <c r="U23" s="2">
        <v>1.1282239999999999</v>
      </c>
      <c r="V23" s="2">
        <v>1.002853</v>
      </c>
      <c r="W23" s="2"/>
    </row>
    <row r="24" spans="2:23" x14ac:dyDescent="0.2">
      <c r="B24" s="2">
        <v>1.0746020000000001</v>
      </c>
      <c r="C24" s="2">
        <v>0.970912</v>
      </c>
      <c r="D24" s="2">
        <v>1.0407200000000001</v>
      </c>
      <c r="E24" s="2">
        <v>1.0489299999999999</v>
      </c>
      <c r="F24" s="2">
        <v>1.05559</v>
      </c>
      <c r="G24" s="2">
        <v>0.89809499999999998</v>
      </c>
      <c r="H24" s="2">
        <v>1.058173</v>
      </c>
      <c r="I24" s="2">
        <v>0.89640299999999995</v>
      </c>
      <c r="K24" s="2">
        <v>0.97489099999999995</v>
      </c>
      <c r="N24" s="2">
        <v>1.2726440000000001</v>
      </c>
      <c r="O24" s="2">
        <v>1.0758220000000001</v>
      </c>
      <c r="P24" s="2">
        <v>0.93997799999999998</v>
      </c>
      <c r="Q24" s="2">
        <v>1.7789459999999999</v>
      </c>
      <c r="R24" s="2">
        <v>1.1612370000000001</v>
      </c>
      <c r="S24" s="2">
        <v>1.2351920000000001</v>
      </c>
      <c r="T24" s="2">
        <v>1.1501189999999999</v>
      </c>
      <c r="U24" s="2">
        <v>1.206961</v>
      </c>
      <c r="V24" s="2">
        <v>1.2313210000000001</v>
      </c>
      <c r="W24" s="2"/>
    </row>
    <row r="25" spans="2:23" x14ac:dyDescent="0.2">
      <c r="B25" s="2">
        <v>1.085181</v>
      </c>
      <c r="C25" s="2">
        <v>1.034321</v>
      </c>
      <c r="D25" s="2">
        <v>0.97110099999999999</v>
      </c>
      <c r="E25" s="2">
        <v>1.0198210000000001</v>
      </c>
      <c r="F25" s="2">
        <v>1.2862629999999999</v>
      </c>
      <c r="G25" s="2">
        <v>1.026502</v>
      </c>
      <c r="H25" s="2">
        <v>1.057518</v>
      </c>
      <c r="I25" s="2">
        <v>1.01362</v>
      </c>
      <c r="K25" s="2">
        <v>0.89559200000000005</v>
      </c>
      <c r="N25" s="2">
        <v>1.174328</v>
      </c>
      <c r="O25" s="2">
        <v>1.5166310000000001</v>
      </c>
      <c r="P25" s="2"/>
      <c r="Q25" s="2">
        <v>1.5151889999999999</v>
      </c>
      <c r="R25" s="2">
        <v>1.094263</v>
      </c>
      <c r="S25" s="2">
        <v>1.2447159999999999</v>
      </c>
      <c r="T25" s="2"/>
      <c r="U25" s="2">
        <v>1.093315</v>
      </c>
      <c r="V25" s="2">
        <v>1.2700640000000001</v>
      </c>
    </row>
    <row r="26" spans="2:23" x14ac:dyDescent="0.2">
      <c r="B26" s="2">
        <v>1.004108</v>
      </c>
      <c r="C26" s="2">
        <v>1.017485</v>
      </c>
      <c r="D26" s="2">
        <v>0.99965700000000002</v>
      </c>
      <c r="E26" s="2">
        <v>1.1345810000000001</v>
      </c>
      <c r="G26" s="2"/>
      <c r="H26" s="2">
        <v>1.0406660000000001</v>
      </c>
      <c r="I26" s="2">
        <v>0.96411100000000005</v>
      </c>
      <c r="N26" s="2"/>
      <c r="O26" s="2">
        <v>2.004569</v>
      </c>
      <c r="P26" s="2"/>
      <c r="Q26" s="2">
        <v>0.75271900000000003</v>
      </c>
      <c r="R26" s="2">
        <v>0.93565299999999996</v>
      </c>
      <c r="S26" s="2">
        <v>1.8935409999999999</v>
      </c>
      <c r="T26" s="2"/>
      <c r="U26" s="2">
        <v>0.849213</v>
      </c>
      <c r="V26" s="2"/>
    </row>
    <row r="27" spans="2:23" x14ac:dyDescent="0.2">
      <c r="B27" s="2">
        <v>1.0136670000000001</v>
      </c>
      <c r="C27" s="2">
        <v>1.1116170000000001</v>
      </c>
      <c r="D27" s="2">
        <v>1.0133650000000001</v>
      </c>
      <c r="E27" s="2">
        <v>0.96656900000000001</v>
      </c>
      <c r="G27" s="2"/>
      <c r="H27" s="2">
        <v>0.98316700000000001</v>
      </c>
      <c r="I27" s="2">
        <v>0.96669300000000002</v>
      </c>
      <c r="N27" s="2"/>
      <c r="O27" s="2">
        <v>1.3905019999999999</v>
      </c>
      <c r="Q27" s="2">
        <v>1.413079</v>
      </c>
      <c r="R27" s="2"/>
      <c r="S27" s="2">
        <v>1.680744</v>
      </c>
      <c r="U27" s="2">
        <v>1.286759</v>
      </c>
      <c r="V27" s="2"/>
    </row>
    <row r="28" spans="2:23" x14ac:dyDescent="0.2">
      <c r="B28" s="2">
        <v>1.123658</v>
      </c>
      <c r="C28" s="2">
        <v>1.0442359999999999</v>
      </c>
      <c r="D28" s="2">
        <v>1.0603579999999999</v>
      </c>
      <c r="E28" s="2">
        <v>1.0454159999999999</v>
      </c>
      <c r="H28" s="2">
        <v>1.180593</v>
      </c>
      <c r="I28" s="2">
        <v>0.99587499999999995</v>
      </c>
      <c r="O28" s="2"/>
      <c r="Q28" s="2">
        <v>0.69845699999999999</v>
      </c>
      <c r="S28" s="2">
        <v>1.1142989999999999</v>
      </c>
      <c r="U28" s="2">
        <v>1.181613</v>
      </c>
    </row>
    <row r="29" spans="2:23" x14ac:dyDescent="0.2">
      <c r="B29" s="2">
        <v>1.0442279999999999</v>
      </c>
      <c r="C29" s="2">
        <v>1.098163</v>
      </c>
      <c r="D29" s="2">
        <v>0.92315700000000001</v>
      </c>
      <c r="E29" s="2">
        <v>0.93705799999999995</v>
      </c>
      <c r="H29" s="2">
        <v>1.1336310000000001</v>
      </c>
      <c r="I29" s="2">
        <v>1.0868990000000001</v>
      </c>
    </row>
    <row r="30" spans="2:23" x14ac:dyDescent="0.2">
      <c r="B30" s="2">
        <v>1.149845</v>
      </c>
      <c r="C30" s="2">
        <v>1.0464199999999999</v>
      </c>
      <c r="D30" s="2">
        <v>0.951318</v>
      </c>
      <c r="E30" s="2">
        <v>1.2363489999999999</v>
      </c>
      <c r="H30" s="2">
        <v>1.1774230000000001</v>
      </c>
      <c r="I30" s="2">
        <v>0.99657700000000005</v>
      </c>
    </row>
    <row r="31" spans="2:23" x14ac:dyDescent="0.2">
      <c r="B31" s="2">
        <v>1.122552</v>
      </c>
      <c r="C31" s="2">
        <v>1.1387430000000001</v>
      </c>
      <c r="D31" s="2">
        <v>0.90490000000000004</v>
      </c>
      <c r="E31" s="2">
        <v>1.0643659999999999</v>
      </c>
      <c r="H31" s="2">
        <v>1.076155</v>
      </c>
      <c r="I31" s="2">
        <v>1.0886709999999999</v>
      </c>
    </row>
    <row r="32" spans="2:23" x14ac:dyDescent="0.2">
      <c r="B32" s="2">
        <v>1.063518</v>
      </c>
      <c r="C32" s="2">
        <v>1.054721</v>
      </c>
      <c r="D32" s="2">
        <v>0.93871099999999996</v>
      </c>
      <c r="E32" s="2">
        <v>1.0518019999999999</v>
      </c>
      <c r="H32" s="2">
        <v>1.183373</v>
      </c>
      <c r="I32" s="2">
        <v>1.042616</v>
      </c>
    </row>
    <row r="33" spans="1:23" x14ac:dyDescent="0.2">
      <c r="B33" s="2">
        <v>0.98840899999999998</v>
      </c>
      <c r="C33" s="2">
        <v>1.0992</v>
      </c>
      <c r="D33" s="2">
        <v>1.0445759999999999</v>
      </c>
      <c r="E33" s="2">
        <v>1.0162690000000001</v>
      </c>
      <c r="H33" s="2">
        <v>1.2870839999999999</v>
      </c>
      <c r="I33" s="2">
        <v>1.077134</v>
      </c>
    </row>
    <row r="34" spans="1:23" x14ac:dyDescent="0.2">
      <c r="B34" s="2">
        <v>1.05671</v>
      </c>
      <c r="C34" s="2">
        <v>1.103963</v>
      </c>
      <c r="D34" s="2">
        <v>1.108635</v>
      </c>
      <c r="E34" s="2">
        <v>1.1480520000000001</v>
      </c>
      <c r="H34" s="2">
        <v>1.0939270000000001</v>
      </c>
      <c r="I34" s="2">
        <v>0.95643699999999998</v>
      </c>
    </row>
    <row r="35" spans="1:23" x14ac:dyDescent="0.2">
      <c r="B35" s="2">
        <v>1.01556</v>
      </c>
      <c r="C35" s="2">
        <v>1.076192</v>
      </c>
      <c r="D35" s="2">
        <v>1.006553</v>
      </c>
      <c r="E35" s="2"/>
      <c r="H35" s="2">
        <v>1.1633290000000001</v>
      </c>
      <c r="I35" s="2">
        <v>0.97461799999999998</v>
      </c>
    </row>
    <row r="36" spans="1:23" x14ac:dyDescent="0.2">
      <c r="B36" s="2">
        <v>1.157232</v>
      </c>
      <c r="C36" s="2">
        <v>1.1053820000000001</v>
      </c>
      <c r="D36" s="2">
        <v>0.96781799999999996</v>
      </c>
      <c r="E36" s="2"/>
      <c r="H36" s="2">
        <v>1.130252</v>
      </c>
      <c r="I36" s="2">
        <v>1.0051000000000001</v>
      </c>
    </row>
    <row r="37" spans="1:23" x14ac:dyDescent="0.2">
      <c r="B37" s="2">
        <v>1.2132959999999999</v>
      </c>
      <c r="C37" s="2">
        <v>1.0355460000000001</v>
      </c>
      <c r="D37" s="2">
        <v>1.093974</v>
      </c>
      <c r="E37" s="2"/>
      <c r="H37" s="2">
        <v>1.1271549999999999</v>
      </c>
      <c r="I37" s="2">
        <v>0.96250800000000003</v>
      </c>
    </row>
    <row r="38" spans="1:23" x14ac:dyDescent="0.2">
      <c r="B38" s="2"/>
      <c r="C38" s="2"/>
      <c r="D38" s="2"/>
      <c r="H38" s="2"/>
    </row>
    <row r="39" spans="1:23" x14ac:dyDescent="0.2">
      <c r="B39" s="2"/>
      <c r="D39" s="2"/>
      <c r="H39" s="2"/>
    </row>
    <row r="40" spans="1:23" x14ac:dyDescent="0.2">
      <c r="A40" t="s">
        <v>9</v>
      </c>
      <c r="B40">
        <f>COUNT(B5:B39)</f>
        <v>33</v>
      </c>
      <c r="C40">
        <f t="shared" ref="C40:K40" si="0">COUNT(C5:C39)</f>
        <v>33</v>
      </c>
      <c r="D40">
        <f t="shared" si="0"/>
        <v>33</v>
      </c>
      <c r="E40">
        <f t="shared" si="0"/>
        <v>30</v>
      </c>
      <c r="F40">
        <f t="shared" si="0"/>
        <v>21</v>
      </c>
      <c r="G40">
        <f t="shared" si="0"/>
        <v>21</v>
      </c>
      <c r="H40">
        <f t="shared" si="0"/>
        <v>33</v>
      </c>
      <c r="I40">
        <f t="shared" si="0"/>
        <v>33</v>
      </c>
      <c r="J40">
        <f t="shared" si="0"/>
        <v>14</v>
      </c>
      <c r="K40">
        <f t="shared" si="0"/>
        <v>21</v>
      </c>
      <c r="M40" t="s">
        <v>9</v>
      </c>
      <c r="N40">
        <f>COUNT(N5:N39)</f>
        <v>21</v>
      </c>
      <c r="O40">
        <f t="shared" ref="O40" si="1">COUNT(O5:O39)</f>
        <v>23</v>
      </c>
      <c r="P40">
        <f t="shared" ref="P40" si="2">COUNT(P5:P39)</f>
        <v>20</v>
      </c>
      <c r="Q40">
        <f t="shared" ref="Q40" si="3">COUNT(Q5:Q39)</f>
        <v>24</v>
      </c>
      <c r="R40">
        <f t="shared" ref="R40" si="4">COUNT(R5:R39)</f>
        <v>22</v>
      </c>
      <c r="S40">
        <f t="shared" ref="S40" si="5">COUNT(S5:S39)</f>
        <v>24</v>
      </c>
      <c r="T40">
        <f t="shared" ref="T40" si="6">COUNT(T5:T39)</f>
        <v>20</v>
      </c>
      <c r="U40">
        <f t="shared" ref="U40" si="7">COUNT(U5:U39)</f>
        <v>24</v>
      </c>
      <c r="V40">
        <f t="shared" ref="V40" si="8">COUNT(V5:V39)</f>
        <v>21</v>
      </c>
      <c r="W40">
        <f t="shared" ref="W40" si="9">COUNT(W5:W39)</f>
        <v>18</v>
      </c>
    </row>
    <row r="41" spans="1:23" x14ac:dyDescent="0.2">
      <c r="A41" t="s">
        <v>10</v>
      </c>
      <c r="B41" s="2" t="s">
        <v>13</v>
      </c>
      <c r="C41" s="2" t="s">
        <v>13</v>
      </c>
      <c r="D41" s="2" t="s">
        <v>14</v>
      </c>
      <c r="E41" s="2" t="s">
        <v>13</v>
      </c>
      <c r="F41" s="2" t="s">
        <v>14</v>
      </c>
      <c r="G41" s="2" t="s">
        <v>14</v>
      </c>
      <c r="H41" s="2" t="s">
        <v>14</v>
      </c>
      <c r="I41" s="2" t="s">
        <v>13</v>
      </c>
      <c r="J41" s="2" t="s">
        <v>14</v>
      </c>
      <c r="K41" s="2" t="s">
        <v>13</v>
      </c>
      <c r="M41" t="s">
        <v>10</v>
      </c>
      <c r="N41" s="2" t="s">
        <v>13</v>
      </c>
      <c r="O41" s="2" t="s">
        <v>13</v>
      </c>
      <c r="P41" s="2" t="s">
        <v>14</v>
      </c>
      <c r="Q41" s="2" t="s">
        <v>13</v>
      </c>
      <c r="R41" s="2" t="s">
        <v>14</v>
      </c>
      <c r="S41" s="2" t="s">
        <v>14</v>
      </c>
      <c r="T41" s="2" t="s">
        <v>14</v>
      </c>
      <c r="U41" s="2" t="s">
        <v>13</v>
      </c>
      <c r="V41" s="2" t="s">
        <v>14</v>
      </c>
      <c r="W41" s="2" t="s">
        <v>13</v>
      </c>
    </row>
    <row r="42" spans="1:23" x14ac:dyDescent="0.2">
      <c r="B42" s="4"/>
    </row>
    <row r="43" spans="1:23" x14ac:dyDescent="0.2">
      <c r="A43" s="5" t="s">
        <v>28</v>
      </c>
      <c r="B43" s="6" t="s">
        <v>29</v>
      </c>
      <c r="C43" s="7" t="s">
        <v>9</v>
      </c>
      <c r="D43" s="6" t="s">
        <v>30</v>
      </c>
      <c r="M43" s="5" t="s">
        <v>28</v>
      </c>
      <c r="N43" s="6" t="s">
        <v>29</v>
      </c>
      <c r="O43" s="7" t="s">
        <v>9</v>
      </c>
      <c r="P43" s="6" t="s">
        <v>30</v>
      </c>
    </row>
    <row r="44" spans="1:23" x14ac:dyDescent="0.2">
      <c r="A44" s="8" t="s">
        <v>15</v>
      </c>
      <c r="B44" s="4" t="s">
        <v>16</v>
      </c>
      <c r="C44" s="9" t="s">
        <v>17</v>
      </c>
      <c r="D44" s="4" t="s">
        <v>11</v>
      </c>
      <c r="M44" s="8" t="s">
        <v>35</v>
      </c>
      <c r="N44" s="4" t="s">
        <v>16</v>
      </c>
      <c r="O44" s="9" t="s">
        <v>36</v>
      </c>
      <c r="P44" s="4" t="s">
        <v>11</v>
      </c>
    </row>
    <row r="45" spans="1:23" x14ac:dyDescent="0.2">
      <c r="A45" s="8" t="s">
        <v>15</v>
      </c>
      <c r="B45" s="4" t="s">
        <v>18</v>
      </c>
      <c r="C45" s="9" t="s">
        <v>19</v>
      </c>
      <c r="D45" s="4" t="s">
        <v>20</v>
      </c>
      <c r="M45" s="8" t="s">
        <v>35</v>
      </c>
      <c r="N45" s="4" t="s">
        <v>18</v>
      </c>
      <c r="O45" s="9" t="s">
        <v>37</v>
      </c>
      <c r="P45" s="4" t="s">
        <v>27</v>
      </c>
    </row>
    <row r="46" spans="1:23" x14ac:dyDescent="0.2">
      <c r="A46" s="8" t="s">
        <v>21</v>
      </c>
      <c r="B46" s="4" t="s">
        <v>16</v>
      </c>
      <c r="C46" s="9" t="s">
        <v>22</v>
      </c>
      <c r="D46" s="4" t="s">
        <v>11</v>
      </c>
      <c r="M46" s="8" t="s">
        <v>38</v>
      </c>
      <c r="N46" s="4" t="s">
        <v>16</v>
      </c>
      <c r="O46" s="9" t="s">
        <v>39</v>
      </c>
      <c r="P46" s="4" t="s">
        <v>12</v>
      </c>
    </row>
    <row r="47" spans="1:23" x14ac:dyDescent="0.2">
      <c r="A47" s="8" t="s">
        <v>21</v>
      </c>
      <c r="B47" s="4" t="s">
        <v>18</v>
      </c>
      <c r="C47" s="9" t="s">
        <v>23</v>
      </c>
      <c r="D47" s="4" t="s">
        <v>20</v>
      </c>
      <c r="M47" s="8" t="s">
        <v>38</v>
      </c>
      <c r="N47" s="4" t="s">
        <v>18</v>
      </c>
      <c r="O47" s="9" t="s">
        <v>40</v>
      </c>
      <c r="P47" s="4" t="s">
        <v>27</v>
      </c>
    </row>
    <row r="48" spans="1:23" x14ac:dyDescent="0.2">
      <c r="A48" s="8" t="s">
        <v>24</v>
      </c>
      <c r="B48" s="4" t="s">
        <v>16</v>
      </c>
      <c r="C48" s="9" t="s">
        <v>25</v>
      </c>
      <c r="D48" s="4" t="s">
        <v>11</v>
      </c>
      <c r="M48" s="8" t="s">
        <v>41</v>
      </c>
      <c r="N48" s="4" t="s">
        <v>16</v>
      </c>
      <c r="O48" s="9" t="s">
        <v>39</v>
      </c>
      <c r="P48" s="4" t="s">
        <v>11</v>
      </c>
    </row>
    <row r="49" spans="1:16" x14ac:dyDescent="0.2">
      <c r="A49" s="8" t="s">
        <v>24</v>
      </c>
      <c r="B49" s="4" t="s">
        <v>18</v>
      </c>
      <c r="C49" s="9" t="s">
        <v>26</v>
      </c>
      <c r="D49" s="4" t="s">
        <v>27</v>
      </c>
      <c r="M49" s="8" t="s">
        <v>41</v>
      </c>
      <c r="N49" s="4" t="s">
        <v>18</v>
      </c>
      <c r="O49" s="9" t="s">
        <v>42</v>
      </c>
      <c r="P49" s="4" t="s">
        <v>20</v>
      </c>
    </row>
  </sheetData>
  <mergeCells count="10">
    <mergeCell ref="P3:Q3"/>
    <mergeCell ref="R3:S3"/>
    <mergeCell ref="T3:U3"/>
    <mergeCell ref="V3:W3"/>
    <mergeCell ref="B3:C3"/>
    <mergeCell ref="D3:E3"/>
    <mergeCell ref="F3:G3"/>
    <mergeCell ref="H3:I3"/>
    <mergeCell ref="J3:K3"/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41275-8AE1-0F47-9A12-647C26C43622}">
  <dimension ref="A1:K34"/>
  <sheetViews>
    <sheetView topLeftCell="A8" workbookViewId="0">
      <selection activeCell="L36" sqref="L36"/>
    </sheetView>
  </sheetViews>
  <sheetFormatPr baseColWidth="10" defaultRowHeight="16" x14ac:dyDescent="0.2"/>
  <sheetData>
    <row r="1" spans="2:11" ht="21" x14ac:dyDescent="0.25">
      <c r="B1" s="1" t="s">
        <v>52</v>
      </c>
      <c r="H1" s="1" t="s">
        <v>53</v>
      </c>
    </row>
    <row r="2" spans="2:11" ht="21" x14ac:dyDescent="0.25">
      <c r="B2" s="1" t="s">
        <v>44</v>
      </c>
      <c r="H2" s="1" t="s">
        <v>59</v>
      </c>
    </row>
    <row r="3" spans="2:11" x14ac:dyDescent="0.2">
      <c r="B3" s="11" t="s">
        <v>2</v>
      </c>
      <c r="C3" s="11"/>
      <c r="D3" s="11" t="s">
        <v>3</v>
      </c>
      <c r="E3" s="11"/>
      <c r="H3" s="11" t="s">
        <v>54</v>
      </c>
      <c r="I3" s="11"/>
      <c r="J3" s="11" t="s">
        <v>55</v>
      </c>
      <c r="K3" s="11"/>
    </row>
    <row r="4" spans="2:11" x14ac:dyDescent="0.2">
      <c r="B4" s="3" t="s">
        <v>7</v>
      </c>
      <c r="C4" s="3" t="s">
        <v>43</v>
      </c>
      <c r="D4" s="3" t="s">
        <v>7</v>
      </c>
      <c r="E4" s="3" t="s">
        <v>43</v>
      </c>
      <c r="H4" s="3" t="s">
        <v>7</v>
      </c>
      <c r="I4" s="3" t="s">
        <v>32</v>
      </c>
      <c r="J4" s="3" t="s">
        <v>7</v>
      </c>
      <c r="K4" s="3" t="s">
        <v>32</v>
      </c>
    </row>
    <row r="5" spans="2:11" x14ac:dyDescent="0.2">
      <c r="B5" s="2">
        <v>1.061129</v>
      </c>
      <c r="C5" s="2">
        <v>1.3152950000000001</v>
      </c>
      <c r="D5" s="2">
        <v>1.239606</v>
      </c>
      <c r="E5" s="2">
        <v>1.588433</v>
      </c>
      <c r="H5" s="2">
        <v>1.191346</v>
      </c>
      <c r="I5" s="2">
        <v>0.69890600000000003</v>
      </c>
      <c r="J5" s="2">
        <v>1.0156339999999999</v>
      </c>
      <c r="K5" s="2">
        <v>0.840831</v>
      </c>
    </row>
    <row r="6" spans="2:11" x14ac:dyDescent="0.2">
      <c r="B6" s="2">
        <v>0.90305899999999995</v>
      </c>
      <c r="C6" s="2">
        <v>1.220763</v>
      </c>
      <c r="D6" s="2">
        <v>0.92397099999999999</v>
      </c>
      <c r="E6" s="2">
        <v>1.09606</v>
      </c>
      <c r="H6" s="2">
        <v>0.83536900000000003</v>
      </c>
      <c r="I6" s="2">
        <v>0.84416999999999998</v>
      </c>
      <c r="J6" s="2">
        <v>0.94411400000000001</v>
      </c>
      <c r="K6" s="2">
        <v>0.93956200000000001</v>
      </c>
    </row>
    <row r="7" spans="2:11" x14ac:dyDescent="0.2">
      <c r="B7" s="2">
        <v>0.90688100000000005</v>
      </c>
      <c r="C7" s="2">
        <v>1.0409630000000001</v>
      </c>
      <c r="D7" s="2">
        <v>0.86110100000000001</v>
      </c>
      <c r="E7" s="2">
        <v>1.0645039999999999</v>
      </c>
      <c r="H7" s="2">
        <v>0.936527</v>
      </c>
      <c r="I7" s="2">
        <v>0.99256900000000003</v>
      </c>
      <c r="J7" s="2">
        <v>0.83850499999999994</v>
      </c>
      <c r="K7" s="2">
        <v>0.79419700000000004</v>
      </c>
    </row>
    <row r="8" spans="2:11" x14ac:dyDescent="0.2">
      <c r="B8" s="2">
        <v>0.91696100000000003</v>
      </c>
      <c r="C8" s="2">
        <v>0.87448000000000004</v>
      </c>
      <c r="D8" s="2">
        <v>0.92640800000000001</v>
      </c>
      <c r="E8" s="2">
        <v>1.097431</v>
      </c>
      <c r="H8" s="2">
        <v>0.86177099999999995</v>
      </c>
      <c r="I8" s="2">
        <v>0.69313999999999998</v>
      </c>
      <c r="J8" s="2">
        <v>0.67938200000000004</v>
      </c>
      <c r="K8" s="2">
        <v>0.53492700000000004</v>
      </c>
    </row>
    <row r="9" spans="2:11" x14ac:dyDescent="0.2">
      <c r="B9" s="2">
        <v>0.87638799999999994</v>
      </c>
      <c r="C9" s="2">
        <v>0.96543000000000001</v>
      </c>
      <c r="D9" s="2">
        <v>0.97928199999999999</v>
      </c>
      <c r="E9" s="2">
        <v>1.4338420000000001</v>
      </c>
      <c r="H9" s="2">
        <v>0.63639000000000001</v>
      </c>
      <c r="I9" s="2">
        <v>0.603715</v>
      </c>
      <c r="J9" s="2">
        <v>0.76769399999999999</v>
      </c>
      <c r="K9" s="2">
        <v>0.40443299999999999</v>
      </c>
    </row>
    <row r="10" spans="2:11" x14ac:dyDescent="0.2">
      <c r="B10" s="2">
        <v>0.80264599999999997</v>
      </c>
      <c r="C10" s="2">
        <v>0.86818300000000004</v>
      </c>
      <c r="D10" s="2">
        <v>0.96932200000000002</v>
      </c>
      <c r="E10" s="2">
        <v>1.6791499999999999</v>
      </c>
      <c r="H10" s="2">
        <v>0.81736299999999995</v>
      </c>
      <c r="I10" s="2">
        <v>0.69718599999999997</v>
      </c>
      <c r="J10" s="2">
        <v>0.95109399999999999</v>
      </c>
      <c r="K10" s="2">
        <v>0.58540599999999998</v>
      </c>
    </row>
    <row r="11" spans="2:11" x14ac:dyDescent="0.2">
      <c r="B11" s="2">
        <v>0.890656</v>
      </c>
      <c r="C11" s="2">
        <v>0.78448700000000005</v>
      </c>
      <c r="D11" s="2">
        <v>0.91555600000000004</v>
      </c>
      <c r="E11" s="2">
        <v>1.0001260000000001</v>
      </c>
      <c r="H11" s="2">
        <v>1.146128</v>
      </c>
      <c r="I11" s="2">
        <v>1.240408</v>
      </c>
      <c r="J11" s="2">
        <v>0.73684000000000005</v>
      </c>
      <c r="K11" s="2">
        <v>0.497195</v>
      </c>
    </row>
    <row r="12" spans="2:11" x14ac:dyDescent="0.2">
      <c r="B12" s="2">
        <v>0.84279700000000002</v>
      </c>
      <c r="C12" s="2">
        <v>1.4384920000000001</v>
      </c>
      <c r="D12" s="2">
        <v>1.015463</v>
      </c>
      <c r="E12" s="2">
        <v>1.06707</v>
      </c>
      <c r="H12" s="2">
        <v>1.012599</v>
      </c>
      <c r="I12" s="2">
        <v>0.76385000000000003</v>
      </c>
      <c r="J12" s="2">
        <v>0.68838500000000002</v>
      </c>
      <c r="K12" s="2">
        <v>0.44317600000000001</v>
      </c>
    </row>
    <row r="13" spans="2:11" x14ac:dyDescent="0.2">
      <c r="B13" s="2">
        <v>0.80938500000000002</v>
      </c>
      <c r="C13" s="2">
        <v>1.066487</v>
      </c>
      <c r="D13" s="2">
        <v>1.09484</v>
      </c>
      <c r="E13" s="2">
        <v>1.027984</v>
      </c>
      <c r="H13" s="2">
        <v>1.268429</v>
      </c>
      <c r="I13" s="2">
        <v>0.78013600000000005</v>
      </c>
      <c r="J13" s="2">
        <v>0.96373900000000001</v>
      </c>
      <c r="K13" s="2">
        <v>0.66076900000000005</v>
      </c>
    </row>
    <row r="14" spans="2:11" x14ac:dyDescent="0.2">
      <c r="B14" s="2">
        <v>0.85676699999999995</v>
      </c>
      <c r="C14" s="2">
        <v>1.0994839999999999</v>
      </c>
      <c r="D14" s="2">
        <v>1.0744499999999999</v>
      </c>
      <c r="E14" s="2">
        <v>1.064424</v>
      </c>
      <c r="H14" s="2">
        <v>0.90537100000000004</v>
      </c>
      <c r="I14" s="2">
        <v>1.158976</v>
      </c>
      <c r="J14" s="2">
        <v>0.99590800000000002</v>
      </c>
      <c r="K14" s="2">
        <v>0.73866100000000001</v>
      </c>
    </row>
    <row r="15" spans="2:11" x14ac:dyDescent="0.2">
      <c r="B15" s="2">
        <v>1.0091639999999999</v>
      </c>
      <c r="C15" s="2">
        <v>1.2754890000000001</v>
      </c>
      <c r="D15" s="2">
        <v>0.96011500000000005</v>
      </c>
      <c r="E15" s="2">
        <v>1.0894299999999999</v>
      </c>
      <c r="H15" s="2">
        <v>1.3887069999999999</v>
      </c>
      <c r="I15" s="2">
        <v>1.129033</v>
      </c>
      <c r="J15" s="2">
        <v>1.0803879999999999</v>
      </c>
      <c r="K15" s="2">
        <v>0.68049499999999996</v>
      </c>
    </row>
    <row r="16" spans="2:11" x14ac:dyDescent="0.2">
      <c r="B16" s="2">
        <v>1.0363770000000001</v>
      </c>
      <c r="C16" s="2">
        <v>1.246343</v>
      </c>
      <c r="D16" s="2">
        <v>1.0301899999999999</v>
      </c>
      <c r="E16" s="2">
        <v>1.260373</v>
      </c>
      <c r="H16" s="2">
        <v>1.0567569999999999</v>
      </c>
      <c r="I16" s="2">
        <v>0.385189</v>
      </c>
      <c r="J16" s="2">
        <v>0.94583300000000003</v>
      </c>
      <c r="K16" s="2">
        <v>0.88341899999999995</v>
      </c>
    </row>
    <row r="17" spans="1:11" x14ac:dyDescent="0.2">
      <c r="B17" s="2">
        <v>1.038705</v>
      </c>
      <c r="C17" s="2">
        <v>1.1960139999999999</v>
      </c>
      <c r="D17" s="2">
        <v>0.98461299999999996</v>
      </c>
      <c r="E17" s="2">
        <v>1.328892</v>
      </c>
      <c r="H17" s="2">
        <v>1.043831</v>
      </c>
      <c r="I17" s="2">
        <v>0.80478300000000003</v>
      </c>
      <c r="J17" s="2">
        <v>0.72179099999999996</v>
      </c>
      <c r="K17" s="2">
        <v>0.89956499999999995</v>
      </c>
    </row>
    <row r="18" spans="1:11" x14ac:dyDescent="0.2">
      <c r="B18" s="2">
        <v>0.96131</v>
      </c>
      <c r="C18" s="2">
        <v>1.259139</v>
      </c>
      <c r="D18" s="2">
        <v>1.0728489999999999</v>
      </c>
      <c r="E18" s="2">
        <v>1.125877</v>
      </c>
      <c r="H18" s="2">
        <v>1.2977080000000001</v>
      </c>
      <c r="I18" s="2">
        <v>0.83165199999999995</v>
      </c>
      <c r="J18" s="2">
        <v>1.0635680000000001</v>
      </c>
      <c r="K18" s="2">
        <v>0.96418499999999996</v>
      </c>
    </row>
    <row r="19" spans="1:11" x14ac:dyDescent="0.2">
      <c r="B19" s="2">
        <v>1.014483</v>
      </c>
      <c r="C19" s="2">
        <v>0.83891700000000002</v>
      </c>
      <c r="D19" s="2">
        <v>0.949735</v>
      </c>
      <c r="E19" s="2">
        <v>1.0861149999999999</v>
      </c>
      <c r="H19" s="2">
        <v>1.1752849999999999</v>
      </c>
      <c r="I19" s="2">
        <v>0.85786899999999999</v>
      </c>
      <c r="J19" s="2">
        <v>0.82394699999999998</v>
      </c>
      <c r="K19" s="2">
        <v>0.63328399999999996</v>
      </c>
    </row>
    <row r="20" spans="1:11" x14ac:dyDescent="0.2">
      <c r="B20" s="2">
        <v>1.066827</v>
      </c>
      <c r="C20" s="2">
        <v>1.281738</v>
      </c>
      <c r="D20" s="2">
        <v>0.97093200000000002</v>
      </c>
      <c r="E20" s="2">
        <v>1.093356</v>
      </c>
      <c r="H20" s="2">
        <v>1.1774770000000001</v>
      </c>
      <c r="I20" s="2">
        <v>0.79427400000000004</v>
      </c>
      <c r="J20" s="2">
        <v>0.84009800000000001</v>
      </c>
      <c r="K20" s="2">
        <v>0.72452399999999995</v>
      </c>
    </row>
    <row r="21" spans="1:11" x14ac:dyDescent="0.2">
      <c r="B21" s="2">
        <v>1.1068960000000001</v>
      </c>
      <c r="C21" s="2">
        <v>1.138868</v>
      </c>
      <c r="D21" s="2">
        <v>1.1603920000000001</v>
      </c>
      <c r="E21" s="2">
        <v>1.1296139999999999</v>
      </c>
      <c r="H21" s="2">
        <v>0.73779399999999995</v>
      </c>
      <c r="I21" s="2">
        <v>0.87260899999999997</v>
      </c>
      <c r="J21" s="2">
        <v>0.65690599999999999</v>
      </c>
      <c r="K21" s="2">
        <v>0.74155700000000002</v>
      </c>
    </row>
    <row r="22" spans="1:11" x14ac:dyDescent="0.2">
      <c r="B22" s="2">
        <v>0.90341700000000003</v>
      </c>
      <c r="C22" s="2">
        <v>1.1108800000000001</v>
      </c>
      <c r="D22" s="2">
        <v>1.17665</v>
      </c>
      <c r="E22" s="2">
        <v>1.0959099999999999</v>
      </c>
      <c r="H22" s="2">
        <v>0.74171900000000002</v>
      </c>
      <c r="I22" s="2">
        <v>0.77883000000000002</v>
      </c>
      <c r="J22" s="2">
        <v>0.86022399999999999</v>
      </c>
      <c r="K22" s="2">
        <v>0.87621300000000002</v>
      </c>
    </row>
    <row r="23" spans="1:11" x14ac:dyDescent="0.2">
      <c r="B23" s="2">
        <v>1.0248060000000001</v>
      </c>
      <c r="C23" s="2">
        <v>1.0940240000000001</v>
      </c>
      <c r="D23" s="2">
        <v>0.94802799999999998</v>
      </c>
      <c r="E23" s="2"/>
      <c r="H23" s="2">
        <v>1.151791</v>
      </c>
      <c r="I23" s="2">
        <v>0.99714400000000003</v>
      </c>
      <c r="J23" s="2">
        <v>1.310419</v>
      </c>
      <c r="K23" s="2">
        <v>0.93262900000000004</v>
      </c>
    </row>
    <row r="24" spans="1:11" x14ac:dyDescent="0.2">
      <c r="B24" s="2">
        <v>1.1934199999999999</v>
      </c>
      <c r="C24" s="2">
        <v>1.139127</v>
      </c>
      <c r="D24" s="2">
        <v>0.91094799999999998</v>
      </c>
      <c r="H24" s="2">
        <v>0.81761600000000001</v>
      </c>
      <c r="I24" s="2">
        <v>0.89556100000000005</v>
      </c>
      <c r="J24" s="2">
        <v>1.2875890000000001</v>
      </c>
      <c r="K24" s="2">
        <v>0.75535200000000002</v>
      </c>
    </row>
    <row r="25" spans="1:11" x14ac:dyDescent="0.2">
      <c r="B25" s="2">
        <v>0.98482800000000004</v>
      </c>
      <c r="C25" s="2">
        <v>1.348808</v>
      </c>
      <c r="D25" s="2">
        <v>0.89659699999999998</v>
      </c>
      <c r="H25" s="2">
        <v>0.80002300000000004</v>
      </c>
      <c r="I25" s="2"/>
      <c r="J25" s="2">
        <v>1.0694090000000001</v>
      </c>
      <c r="K25" s="2">
        <v>0.96763200000000005</v>
      </c>
    </row>
    <row r="26" spans="1:11" x14ac:dyDescent="0.2">
      <c r="B26" s="2">
        <v>1.0018260000000001</v>
      </c>
      <c r="D26" s="2">
        <v>1.099343</v>
      </c>
      <c r="H26" s="2"/>
      <c r="I26" s="2"/>
      <c r="J26" s="2">
        <v>1.015409</v>
      </c>
      <c r="K26" s="2"/>
    </row>
    <row r="27" spans="1:11" x14ac:dyDescent="0.2">
      <c r="A27" t="s">
        <v>9</v>
      </c>
      <c r="B27">
        <f>COUNT(B5:B26)</f>
        <v>22</v>
      </c>
      <c r="C27">
        <f>COUNT(C5:C26)</f>
        <v>21</v>
      </c>
      <c r="D27">
        <f>COUNT(D5:D26)</f>
        <v>22</v>
      </c>
      <c r="E27">
        <f>COUNT(E5:E26)</f>
        <v>18</v>
      </c>
      <c r="G27" t="s">
        <v>9</v>
      </c>
      <c r="H27">
        <f>COUNT(H5:H26)</f>
        <v>21</v>
      </c>
      <c r="I27">
        <f>COUNT(I5:I26)</f>
        <v>20</v>
      </c>
      <c r="J27">
        <f>COUNT(J5:J26)</f>
        <v>22</v>
      </c>
      <c r="K27">
        <f>COUNT(K5:K26)</f>
        <v>21</v>
      </c>
    </row>
    <row r="28" spans="1:11" x14ac:dyDescent="0.2">
      <c r="A28" t="s">
        <v>10</v>
      </c>
      <c r="B28" s="2" t="s">
        <v>13</v>
      </c>
      <c r="C28" s="2" t="s">
        <v>13</v>
      </c>
      <c r="D28" s="2" t="s">
        <v>13</v>
      </c>
      <c r="E28" s="2" t="s">
        <v>14</v>
      </c>
      <c r="G28" t="s">
        <v>10</v>
      </c>
      <c r="H28" s="2" t="s">
        <v>13</v>
      </c>
      <c r="I28" s="2" t="s">
        <v>13</v>
      </c>
      <c r="J28" s="2" t="s">
        <v>13</v>
      </c>
      <c r="K28" s="2" t="s">
        <v>13</v>
      </c>
    </row>
    <row r="30" spans="1:11" x14ac:dyDescent="0.2">
      <c r="A30" s="5" t="s">
        <v>28</v>
      </c>
      <c r="B30" s="6" t="s">
        <v>29</v>
      </c>
      <c r="C30" s="7" t="s">
        <v>9</v>
      </c>
      <c r="D30" s="6" t="s">
        <v>30</v>
      </c>
      <c r="G30" s="5" t="s">
        <v>28</v>
      </c>
      <c r="H30" s="6" t="s">
        <v>29</v>
      </c>
      <c r="I30" s="7" t="s">
        <v>9</v>
      </c>
      <c r="J30" s="6" t="s">
        <v>30</v>
      </c>
    </row>
    <row r="31" spans="1:11" x14ac:dyDescent="0.2">
      <c r="A31" s="8" t="s">
        <v>45</v>
      </c>
      <c r="B31" s="4" t="s">
        <v>46</v>
      </c>
      <c r="C31" s="9">
        <v>22</v>
      </c>
      <c r="D31" s="4" t="s">
        <v>27</v>
      </c>
      <c r="G31" s="8" t="s">
        <v>56</v>
      </c>
      <c r="H31" s="4" t="s">
        <v>46</v>
      </c>
      <c r="I31" s="9" t="s">
        <v>51</v>
      </c>
      <c r="J31" s="4" t="s">
        <v>27</v>
      </c>
    </row>
    <row r="32" spans="1:11" x14ac:dyDescent="0.2">
      <c r="A32" s="8" t="s">
        <v>47</v>
      </c>
      <c r="B32" s="4" t="s">
        <v>46</v>
      </c>
      <c r="C32" s="9" t="s">
        <v>48</v>
      </c>
      <c r="D32" s="4" t="s">
        <v>20</v>
      </c>
      <c r="G32" s="8" t="s">
        <v>57</v>
      </c>
      <c r="H32" s="4" t="s">
        <v>46</v>
      </c>
      <c r="I32" s="9" t="s">
        <v>37</v>
      </c>
      <c r="J32" s="4" t="s">
        <v>27</v>
      </c>
    </row>
    <row r="33" spans="1:10" x14ac:dyDescent="0.2">
      <c r="A33" s="8" t="s">
        <v>49</v>
      </c>
      <c r="B33" s="4" t="s">
        <v>3</v>
      </c>
      <c r="C33" s="9" t="s">
        <v>50</v>
      </c>
      <c r="D33" s="4" t="s">
        <v>20</v>
      </c>
      <c r="G33" s="8" t="s">
        <v>58</v>
      </c>
      <c r="H33" s="4" t="s">
        <v>3</v>
      </c>
      <c r="I33" s="9" t="s">
        <v>37</v>
      </c>
      <c r="J33" s="4" t="s">
        <v>27</v>
      </c>
    </row>
    <row r="34" spans="1:10" x14ac:dyDescent="0.2">
      <c r="A34" s="8" t="s">
        <v>49</v>
      </c>
      <c r="B34" s="4" t="s">
        <v>18</v>
      </c>
      <c r="C34" s="9" t="s">
        <v>51</v>
      </c>
      <c r="D34" s="4" t="s">
        <v>20</v>
      </c>
      <c r="G34" s="8" t="s">
        <v>58</v>
      </c>
      <c r="H34" s="4" t="s">
        <v>18</v>
      </c>
      <c r="I34" s="9" t="s">
        <v>51</v>
      </c>
      <c r="J34" s="4" t="s">
        <v>27</v>
      </c>
    </row>
  </sheetData>
  <mergeCells count="4">
    <mergeCell ref="B3:C3"/>
    <mergeCell ref="D3:E3"/>
    <mergeCell ref="H3:I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45679-017B-4142-A5DE-5EAF070A9FA3}">
  <dimension ref="A2:AX18"/>
  <sheetViews>
    <sheetView workbookViewId="0">
      <selection activeCell="F27" sqref="F27"/>
    </sheetView>
  </sheetViews>
  <sheetFormatPr baseColWidth="10" defaultRowHeight="16" x14ac:dyDescent="0.2"/>
  <cols>
    <col min="2" max="2" width="38.5" customWidth="1"/>
  </cols>
  <sheetData>
    <row r="2" spans="1:50" x14ac:dyDescent="0.2">
      <c r="B2" s="10" t="s">
        <v>60</v>
      </c>
      <c r="C2">
        <v>0</v>
      </c>
      <c r="D2">
        <f>C2+0.5</f>
        <v>0.5</v>
      </c>
      <c r="E2">
        <f t="shared" ref="E2:T3" si="0">D2+0.5</f>
        <v>1</v>
      </c>
      <c r="F2">
        <f t="shared" si="0"/>
        <v>1.5</v>
      </c>
      <c r="G2">
        <f t="shared" si="0"/>
        <v>2</v>
      </c>
      <c r="H2">
        <f t="shared" si="0"/>
        <v>2.5</v>
      </c>
      <c r="I2">
        <f t="shared" si="0"/>
        <v>3</v>
      </c>
      <c r="J2">
        <f t="shared" si="0"/>
        <v>3.5</v>
      </c>
      <c r="K2">
        <f t="shared" si="0"/>
        <v>4</v>
      </c>
      <c r="L2">
        <f t="shared" si="0"/>
        <v>4.5</v>
      </c>
      <c r="M2">
        <f t="shared" si="0"/>
        <v>5</v>
      </c>
      <c r="N2">
        <f t="shared" si="0"/>
        <v>5.5</v>
      </c>
      <c r="O2">
        <f t="shared" si="0"/>
        <v>6</v>
      </c>
      <c r="P2">
        <f t="shared" si="0"/>
        <v>6.5</v>
      </c>
      <c r="Q2">
        <f t="shared" si="0"/>
        <v>7</v>
      </c>
      <c r="R2">
        <f t="shared" si="0"/>
        <v>7.5</v>
      </c>
      <c r="S2">
        <f t="shared" si="0"/>
        <v>8</v>
      </c>
      <c r="T2">
        <f t="shared" si="0"/>
        <v>8.5</v>
      </c>
      <c r="U2">
        <f t="shared" ref="U2:AJ3" si="1">T2+0.5</f>
        <v>9</v>
      </c>
      <c r="V2">
        <f t="shared" si="1"/>
        <v>9.5</v>
      </c>
      <c r="W2">
        <f t="shared" si="1"/>
        <v>10</v>
      </c>
      <c r="X2">
        <f t="shared" si="1"/>
        <v>10.5</v>
      </c>
      <c r="Y2">
        <f t="shared" si="1"/>
        <v>11</v>
      </c>
      <c r="Z2">
        <f t="shared" si="1"/>
        <v>11.5</v>
      </c>
      <c r="AA2">
        <f t="shared" si="1"/>
        <v>12</v>
      </c>
      <c r="AB2">
        <f t="shared" si="1"/>
        <v>12.5</v>
      </c>
      <c r="AC2">
        <f t="shared" si="1"/>
        <v>13</v>
      </c>
      <c r="AD2">
        <f t="shared" si="1"/>
        <v>13.5</v>
      </c>
      <c r="AE2">
        <f t="shared" si="1"/>
        <v>14</v>
      </c>
      <c r="AF2">
        <f t="shared" si="1"/>
        <v>14.5</v>
      </c>
      <c r="AG2">
        <f t="shared" si="1"/>
        <v>15</v>
      </c>
      <c r="AH2">
        <f t="shared" si="1"/>
        <v>15.5</v>
      </c>
      <c r="AI2">
        <f t="shared" si="1"/>
        <v>16</v>
      </c>
      <c r="AJ2">
        <f t="shared" si="1"/>
        <v>16.5</v>
      </c>
      <c r="AK2">
        <f t="shared" ref="AK2:AX3" si="2">AJ2+0.5</f>
        <v>17</v>
      </c>
      <c r="AL2">
        <f t="shared" si="2"/>
        <v>17.5</v>
      </c>
      <c r="AM2">
        <f t="shared" si="2"/>
        <v>18</v>
      </c>
      <c r="AN2">
        <f t="shared" si="2"/>
        <v>18.5</v>
      </c>
      <c r="AO2">
        <f t="shared" si="2"/>
        <v>19</v>
      </c>
      <c r="AP2">
        <f t="shared" si="2"/>
        <v>19.5</v>
      </c>
      <c r="AQ2">
        <f t="shared" si="2"/>
        <v>20</v>
      </c>
      <c r="AR2">
        <f t="shared" si="2"/>
        <v>20.5</v>
      </c>
      <c r="AS2">
        <f t="shared" si="2"/>
        <v>21</v>
      </c>
      <c r="AT2">
        <f t="shared" si="2"/>
        <v>21.5</v>
      </c>
      <c r="AU2">
        <f t="shared" si="2"/>
        <v>22</v>
      </c>
      <c r="AV2">
        <f t="shared" si="2"/>
        <v>22.5</v>
      </c>
      <c r="AW2">
        <f t="shared" si="2"/>
        <v>23</v>
      </c>
      <c r="AX2">
        <f t="shared" si="2"/>
        <v>23.5</v>
      </c>
    </row>
    <row r="3" spans="1:50" x14ac:dyDescent="0.2">
      <c r="C3">
        <v>0</v>
      </c>
      <c r="D3">
        <f>C3+0.5</f>
        <v>0.5</v>
      </c>
      <c r="E3">
        <f t="shared" si="0"/>
        <v>1</v>
      </c>
      <c r="F3">
        <f t="shared" si="0"/>
        <v>1.5</v>
      </c>
      <c r="G3">
        <f t="shared" si="0"/>
        <v>2</v>
      </c>
      <c r="H3">
        <f t="shared" si="0"/>
        <v>2.5</v>
      </c>
      <c r="I3">
        <f t="shared" si="0"/>
        <v>3</v>
      </c>
      <c r="J3">
        <f t="shared" si="0"/>
        <v>3.5</v>
      </c>
      <c r="K3">
        <f t="shared" si="0"/>
        <v>4</v>
      </c>
      <c r="L3">
        <f t="shared" si="0"/>
        <v>4.5</v>
      </c>
      <c r="M3">
        <f t="shared" si="0"/>
        <v>5</v>
      </c>
      <c r="N3">
        <f t="shared" si="0"/>
        <v>5.5</v>
      </c>
      <c r="O3">
        <f t="shared" si="0"/>
        <v>6</v>
      </c>
      <c r="P3">
        <f t="shared" si="0"/>
        <v>6.5</v>
      </c>
      <c r="Q3">
        <f t="shared" si="0"/>
        <v>7</v>
      </c>
      <c r="R3">
        <f t="shared" si="0"/>
        <v>7.5</v>
      </c>
      <c r="S3">
        <f t="shared" si="0"/>
        <v>8</v>
      </c>
      <c r="T3">
        <f t="shared" si="0"/>
        <v>8.5</v>
      </c>
      <c r="U3">
        <f t="shared" si="1"/>
        <v>9</v>
      </c>
      <c r="V3">
        <f t="shared" si="1"/>
        <v>9.5</v>
      </c>
      <c r="W3">
        <f t="shared" si="1"/>
        <v>10</v>
      </c>
      <c r="X3">
        <f t="shared" si="1"/>
        <v>10.5</v>
      </c>
      <c r="Y3">
        <f t="shared" si="1"/>
        <v>11</v>
      </c>
      <c r="Z3">
        <f t="shared" si="1"/>
        <v>11.5</v>
      </c>
      <c r="AA3">
        <f t="shared" si="1"/>
        <v>12</v>
      </c>
      <c r="AB3">
        <f t="shared" si="1"/>
        <v>12.5</v>
      </c>
      <c r="AC3">
        <f t="shared" si="1"/>
        <v>13</v>
      </c>
      <c r="AD3">
        <f t="shared" si="1"/>
        <v>13.5</v>
      </c>
      <c r="AE3">
        <f t="shared" si="1"/>
        <v>14</v>
      </c>
      <c r="AF3">
        <f t="shared" si="1"/>
        <v>14.5</v>
      </c>
      <c r="AG3">
        <f t="shared" si="1"/>
        <v>15</v>
      </c>
      <c r="AH3">
        <f t="shared" si="1"/>
        <v>15.5</v>
      </c>
      <c r="AI3">
        <f t="shared" si="1"/>
        <v>16</v>
      </c>
      <c r="AJ3">
        <f t="shared" si="1"/>
        <v>16.5</v>
      </c>
      <c r="AK3">
        <f t="shared" si="2"/>
        <v>17</v>
      </c>
      <c r="AL3">
        <f t="shared" si="2"/>
        <v>17.5</v>
      </c>
      <c r="AM3">
        <f t="shared" si="2"/>
        <v>18</v>
      </c>
      <c r="AN3">
        <f t="shared" si="2"/>
        <v>18.5</v>
      </c>
      <c r="AO3">
        <f t="shared" si="2"/>
        <v>19</v>
      </c>
      <c r="AP3">
        <f t="shared" si="2"/>
        <v>19.5</v>
      </c>
      <c r="AQ3">
        <f t="shared" si="2"/>
        <v>20</v>
      </c>
      <c r="AR3">
        <f t="shared" si="2"/>
        <v>20.5</v>
      </c>
      <c r="AS3">
        <f t="shared" si="2"/>
        <v>21</v>
      </c>
      <c r="AT3">
        <f t="shared" si="2"/>
        <v>21.5</v>
      </c>
      <c r="AU3">
        <f t="shared" si="2"/>
        <v>22</v>
      </c>
      <c r="AV3">
        <f t="shared" si="2"/>
        <v>22.5</v>
      </c>
      <c r="AW3">
        <f t="shared" si="2"/>
        <v>23</v>
      </c>
      <c r="AX3">
        <f t="shared" si="2"/>
        <v>23.5</v>
      </c>
    </row>
    <row r="4" spans="1:50" x14ac:dyDescent="0.2">
      <c r="A4" t="s">
        <v>68</v>
      </c>
      <c r="B4" t="s">
        <v>61</v>
      </c>
      <c r="C4">
        <v>2.94</v>
      </c>
      <c r="D4">
        <v>5</v>
      </c>
      <c r="E4">
        <v>4.82</v>
      </c>
      <c r="F4">
        <v>4.78</v>
      </c>
      <c r="G4">
        <v>5.82</v>
      </c>
      <c r="H4">
        <v>6.84</v>
      </c>
      <c r="I4">
        <v>8.6999999999999993</v>
      </c>
      <c r="J4">
        <v>8.76</v>
      </c>
      <c r="K4">
        <v>10.46</v>
      </c>
      <c r="L4">
        <v>9.56</v>
      </c>
      <c r="M4">
        <v>9.3800000000000008</v>
      </c>
      <c r="N4">
        <v>11.24</v>
      </c>
      <c r="O4">
        <v>11</v>
      </c>
      <c r="P4">
        <v>11.24</v>
      </c>
      <c r="Q4">
        <v>9.24</v>
      </c>
      <c r="R4">
        <v>8.1</v>
      </c>
      <c r="S4">
        <v>10.1</v>
      </c>
      <c r="T4">
        <v>10.1</v>
      </c>
      <c r="U4">
        <v>8.2799999999999994</v>
      </c>
      <c r="V4">
        <v>7.66</v>
      </c>
      <c r="W4">
        <v>6.34</v>
      </c>
      <c r="X4">
        <v>5.9</v>
      </c>
      <c r="Y4">
        <v>4.26</v>
      </c>
      <c r="Z4">
        <v>4.0599999999999996</v>
      </c>
      <c r="AA4">
        <v>4.9800000000000004</v>
      </c>
      <c r="AB4">
        <v>5.82</v>
      </c>
      <c r="AC4">
        <v>11.2</v>
      </c>
      <c r="AD4">
        <v>17.66</v>
      </c>
      <c r="AE4">
        <v>19.559999999999999</v>
      </c>
      <c r="AF4">
        <v>19.66</v>
      </c>
      <c r="AG4">
        <v>20.74</v>
      </c>
      <c r="AH4">
        <v>21.6</v>
      </c>
      <c r="AI4">
        <v>20.7</v>
      </c>
      <c r="AJ4">
        <v>20.78</v>
      </c>
      <c r="AK4">
        <v>20.6</v>
      </c>
      <c r="AL4">
        <v>21.6</v>
      </c>
      <c r="AM4">
        <v>23.98</v>
      </c>
      <c r="AN4">
        <v>24.62</v>
      </c>
      <c r="AO4">
        <v>25</v>
      </c>
      <c r="AP4">
        <v>25.76</v>
      </c>
      <c r="AQ4">
        <v>25.62</v>
      </c>
      <c r="AR4">
        <v>26.2</v>
      </c>
      <c r="AS4">
        <v>25.5</v>
      </c>
      <c r="AT4">
        <v>26.9</v>
      </c>
      <c r="AU4">
        <v>24.54</v>
      </c>
      <c r="AV4">
        <v>23.24</v>
      </c>
      <c r="AW4">
        <v>22.88</v>
      </c>
      <c r="AX4">
        <v>22.86</v>
      </c>
    </row>
    <row r="5" spans="1:50" x14ac:dyDescent="0.2">
      <c r="B5" t="s">
        <v>62</v>
      </c>
      <c r="C5">
        <v>0.71153999999999995</v>
      </c>
      <c r="D5">
        <v>0.59614999999999996</v>
      </c>
      <c r="E5">
        <v>0.44230999999999998</v>
      </c>
      <c r="F5">
        <v>0.80769000000000002</v>
      </c>
      <c r="G5">
        <v>2.0192000000000001</v>
      </c>
      <c r="H5">
        <v>5.0191999999999997</v>
      </c>
      <c r="I5">
        <v>9.5961999999999996</v>
      </c>
      <c r="J5">
        <v>16.75</v>
      </c>
      <c r="K5">
        <v>22.019200000000001</v>
      </c>
      <c r="L5">
        <v>23.9038</v>
      </c>
      <c r="M5">
        <v>26.134599999999999</v>
      </c>
      <c r="N5">
        <v>27.4038</v>
      </c>
      <c r="O5">
        <v>27.365400000000001</v>
      </c>
      <c r="P5">
        <v>26.442299999999999</v>
      </c>
      <c r="Q5">
        <v>25.634599999999999</v>
      </c>
      <c r="R5">
        <v>27.057700000000001</v>
      </c>
      <c r="S5">
        <v>23.75</v>
      </c>
      <c r="T5">
        <v>22.326899999999998</v>
      </c>
      <c r="U5">
        <v>17.115400000000001</v>
      </c>
      <c r="V5">
        <v>9.2308000000000003</v>
      </c>
      <c r="W5">
        <v>4.1923000000000004</v>
      </c>
      <c r="X5">
        <v>1.7885</v>
      </c>
      <c r="Y5">
        <v>1.0577000000000001</v>
      </c>
      <c r="Z5">
        <v>0.98077000000000003</v>
      </c>
      <c r="AA5">
        <v>6.6345999999999998</v>
      </c>
      <c r="AB5">
        <v>22</v>
      </c>
      <c r="AC5">
        <v>26.865400000000001</v>
      </c>
      <c r="AD5">
        <v>27.6538</v>
      </c>
      <c r="AE5">
        <v>28.326899999999998</v>
      </c>
      <c r="AF5">
        <v>27.5962</v>
      </c>
      <c r="AG5">
        <v>28.25</v>
      </c>
      <c r="AH5">
        <v>28.1538</v>
      </c>
      <c r="AI5">
        <v>28.0962</v>
      </c>
      <c r="AJ5">
        <v>27.692299999999999</v>
      </c>
      <c r="AK5">
        <v>27.769200000000001</v>
      </c>
      <c r="AL5">
        <v>28.134599999999999</v>
      </c>
      <c r="AM5">
        <v>27.9038</v>
      </c>
      <c r="AN5">
        <v>28.461500000000001</v>
      </c>
      <c r="AO5">
        <v>27.9038</v>
      </c>
      <c r="AP5">
        <v>27.711500000000001</v>
      </c>
      <c r="AQ5">
        <v>27.673100000000002</v>
      </c>
      <c r="AR5">
        <v>28.076899999999998</v>
      </c>
      <c r="AS5">
        <v>27.288499999999999</v>
      </c>
      <c r="AT5">
        <v>27.3462</v>
      </c>
      <c r="AU5">
        <v>27.365400000000001</v>
      </c>
      <c r="AV5">
        <v>26.1538</v>
      </c>
      <c r="AW5">
        <v>26.519200000000001</v>
      </c>
      <c r="AX5">
        <v>24.961500000000001</v>
      </c>
    </row>
    <row r="6" spans="1:50" x14ac:dyDescent="0.2">
      <c r="B6" t="s">
        <v>63</v>
      </c>
      <c r="C6">
        <v>1.8167</v>
      </c>
      <c r="D6">
        <v>3.3167</v>
      </c>
      <c r="E6">
        <v>6.8666999999999998</v>
      </c>
      <c r="F6">
        <v>6.55</v>
      </c>
      <c r="G6">
        <v>8.3332999999999995</v>
      </c>
      <c r="H6">
        <v>11.066700000000001</v>
      </c>
      <c r="I6">
        <v>12.566700000000001</v>
      </c>
      <c r="J6">
        <v>14.3833</v>
      </c>
      <c r="K6">
        <v>16.0167</v>
      </c>
      <c r="L6">
        <v>16.633299999999998</v>
      </c>
      <c r="M6">
        <v>18.399999999999999</v>
      </c>
      <c r="N6">
        <v>18.2333</v>
      </c>
      <c r="O6">
        <v>20.533300000000001</v>
      </c>
      <c r="P6">
        <v>21.133299999999998</v>
      </c>
      <c r="Q6">
        <v>18.633299999999998</v>
      </c>
      <c r="R6">
        <v>19.45</v>
      </c>
      <c r="S6">
        <v>18.25</v>
      </c>
      <c r="T6">
        <v>17</v>
      </c>
      <c r="U6">
        <v>16.416699999999999</v>
      </c>
      <c r="V6">
        <v>15.933299999999999</v>
      </c>
      <c r="W6">
        <v>13.7</v>
      </c>
      <c r="X6">
        <v>12.1</v>
      </c>
      <c r="Y6">
        <v>11.666700000000001</v>
      </c>
      <c r="Z6">
        <v>9.4499999999999993</v>
      </c>
      <c r="AA6">
        <v>3.4832999999999998</v>
      </c>
      <c r="AB6">
        <v>9.5167000000000002</v>
      </c>
      <c r="AC6">
        <v>17.366700000000002</v>
      </c>
      <c r="AD6">
        <v>23.883299999999998</v>
      </c>
      <c r="AE6">
        <v>25.933299999999999</v>
      </c>
      <c r="AF6">
        <v>28.383299999999998</v>
      </c>
      <c r="AG6">
        <v>28.866700000000002</v>
      </c>
      <c r="AH6">
        <v>29.066700000000001</v>
      </c>
      <c r="AI6">
        <v>29.216699999999999</v>
      </c>
      <c r="AJ6">
        <v>28.633299999999998</v>
      </c>
      <c r="AK6">
        <v>28.2</v>
      </c>
      <c r="AL6">
        <v>27.4833</v>
      </c>
      <c r="AM6">
        <v>28.2</v>
      </c>
      <c r="AN6">
        <v>27.55</v>
      </c>
      <c r="AO6">
        <v>29.35</v>
      </c>
      <c r="AP6">
        <v>29.2</v>
      </c>
      <c r="AQ6">
        <v>28.05</v>
      </c>
      <c r="AR6">
        <v>28.05</v>
      </c>
      <c r="AS6">
        <v>28.916699999999999</v>
      </c>
      <c r="AT6">
        <v>27.716699999999999</v>
      </c>
      <c r="AU6">
        <v>26.7</v>
      </c>
      <c r="AV6">
        <v>25.933299999999999</v>
      </c>
      <c r="AW6">
        <v>22.4833</v>
      </c>
      <c r="AX6">
        <v>22.5167</v>
      </c>
    </row>
    <row r="7" spans="1:50" x14ac:dyDescent="0.2">
      <c r="A7" t="s">
        <v>69</v>
      </c>
      <c r="B7" t="s">
        <v>61</v>
      </c>
      <c r="C7">
        <v>0.73389000000000004</v>
      </c>
      <c r="D7">
        <v>1.0371999999999999</v>
      </c>
      <c r="E7">
        <v>0.94906999999999997</v>
      </c>
      <c r="F7">
        <v>0.95616000000000001</v>
      </c>
      <c r="G7">
        <v>1.1361000000000001</v>
      </c>
      <c r="H7">
        <v>1.0862000000000001</v>
      </c>
      <c r="I7">
        <v>1.2322</v>
      </c>
      <c r="J7">
        <v>1.3391999999999999</v>
      </c>
      <c r="K7">
        <v>1.4845999999999999</v>
      </c>
      <c r="L7">
        <v>1.4732000000000001</v>
      </c>
      <c r="M7">
        <v>1.5477000000000001</v>
      </c>
      <c r="N7">
        <v>1.5767</v>
      </c>
      <c r="O7">
        <v>1.4086000000000001</v>
      </c>
      <c r="P7">
        <v>1.5215000000000001</v>
      </c>
      <c r="Q7">
        <v>1.26</v>
      </c>
      <c r="R7">
        <v>1.3451</v>
      </c>
      <c r="S7">
        <v>1.4968999999999999</v>
      </c>
      <c r="T7">
        <v>1.3451</v>
      </c>
      <c r="U7">
        <v>1.2946</v>
      </c>
      <c r="V7">
        <v>1.0649</v>
      </c>
      <c r="W7">
        <v>0.98433999999999999</v>
      </c>
      <c r="X7">
        <v>1.0801000000000001</v>
      </c>
      <c r="Y7">
        <v>0.99336000000000002</v>
      </c>
      <c r="Z7">
        <v>0.94220999999999999</v>
      </c>
      <c r="AA7">
        <v>1.0926</v>
      </c>
      <c r="AB7">
        <v>1.1765000000000001</v>
      </c>
      <c r="AC7">
        <v>1.7406999999999999</v>
      </c>
      <c r="AD7">
        <v>1.8147</v>
      </c>
      <c r="AE7">
        <v>1.7811999999999999</v>
      </c>
      <c r="AF7">
        <v>1.9863999999999999</v>
      </c>
      <c r="AG7">
        <v>1.9048</v>
      </c>
      <c r="AH7">
        <v>1.4708000000000001</v>
      </c>
      <c r="AI7">
        <v>1.6056999999999999</v>
      </c>
      <c r="AJ7">
        <v>1.7193000000000001</v>
      </c>
      <c r="AK7">
        <v>1.5644</v>
      </c>
      <c r="AL7">
        <v>1.5031000000000001</v>
      </c>
      <c r="AM7">
        <v>1.1399999999999999</v>
      </c>
      <c r="AN7">
        <v>0.99090999999999996</v>
      </c>
      <c r="AO7">
        <v>1.0590999999999999</v>
      </c>
      <c r="AP7">
        <v>1.1618999999999999</v>
      </c>
      <c r="AQ7">
        <v>1.3703000000000001</v>
      </c>
      <c r="AR7">
        <v>0.93496999999999997</v>
      </c>
      <c r="AS7">
        <v>0.95262999999999998</v>
      </c>
      <c r="AT7">
        <v>0.76322000000000001</v>
      </c>
      <c r="AU7">
        <v>1.0523</v>
      </c>
      <c r="AV7">
        <v>1.1031</v>
      </c>
      <c r="AW7">
        <v>1.1634</v>
      </c>
      <c r="AX7">
        <v>1.0346</v>
      </c>
    </row>
    <row r="8" spans="1:50" x14ac:dyDescent="0.2">
      <c r="B8" t="s">
        <v>62</v>
      </c>
      <c r="C8">
        <v>0.11494</v>
      </c>
      <c r="D8">
        <v>0.35843999999999998</v>
      </c>
      <c r="E8">
        <v>0.24389</v>
      </c>
      <c r="F8">
        <v>0.54988000000000004</v>
      </c>
      <c r="G8">
        <v>0.98077000000000003</v>
      </c>
      <c r="H8">
        <v>1.3872</v>
      </c>
      <c r="I8">
        <v>1.4972000000000001</v>
      </c>
      <c r="J8">
        <v>1.5542</v>
      </c>
      <c r="K8">
        <v>1.6319999999999999</v>
      </c>
      <c r="L8">
        <v>1.3132999999999999</v>
      </c>
      <c r="M8">
        <v>1.0516000000000001</v>
      </c>
      <c r="N8">
        <v>0.65458000000000005</v>
      </c>
      <c r="O8">
        <v>0.65607000000000004</v>
      </c>
      <c r="P8">
        <v>0.98384000000000005</v>
      </c>
      <c r="Q8">
        <v>0.93503000000000003</v>
      </c>
      <c r="R8">
        <v>0.83128000000000002</v>
      </c>
      <c r="S8">
        <v>1.1803999999999999</v>
      </c>
      <c r="T8">
        <v>1.5462</v>
      </c>
      <c r="U8">
        <v>1.5055000000000001</v>
      </c>
      <c r="V8">
        <v>1.5680000000000001</v>
      </c>
      <c r="W8">
        <v>1.2085999999999999</v>
      </c>
      <c r="X8">
        <v>0.53578000000000003</v>
      </c>
      <c r="Y8">
        <v>0.37243999999999999</v>
      </c>
      <c r="Z8">
        <v>0.43807000000000001</v>
      </c>
      <c r="AA8">
        <v>1.1082000000000001</v>
      </c>
      <c r="AB8">
        <v>1.3532999999999999</v>
      </c>
      <c r="AC8">
        <v>0.68867999999999996</v>
      </c>
      <c r="AD8">
        <v>0.55384999999999995</v>
      </c>
      <c r="AE8">
        <v>0.47308</v>
      </c>
      <c r="AF8">
        <v>0.81383000000000005</v>
      </c>
      <c r="AG8">
        <v>0.68683000000000005</v>
      </c>
      <c r="AH8">
        <v>0.57564000000000004</v>
      </c>
      <c r="AI8">
        <v>0.67312000000000005</v>
      </c>
      <c r="AJ8">
        <v>0.78254000000000001</v>
      </c>
      <c r="AK8">
        <v>0.60462000000000005</v>
      </c>
      <c r="AL8">
        <v>0.63400999999999996</v>
      </c>
      <c r="AM8">
        <v>0.65925999999999996</v>
      </c>
      <c r="AN8">
        <v>0.54201999999999995</v>
      </c>
      <c r="AO8">
        <v>0.73851</v>
      </c>
      <c r="AP8">
        <v>0.63741000000000003</v>
      </c>
      <c r="AQ8">
        <v>0.79127000000000003</v>
      </c>
      <c r="AR8">
        <v>0.68650999999999995</v>
      </c>
      <c r="AS8">
        <v>0.87756999999999996</v>
      </c>
      <c r="AT8">
        <v>0.71348</v>
      </c>
      <c r="AU8">
        <v>0.68418999999999996</v>
      </c>
      <c r="AV8">
        <v>1.3464</v>
      </c>
      <c r="AW8">
        <v>0.97170999999999996</v>
      </c>
      <c r="AX8">
        <v>1.2216</v>
      </c>
    </row>
    <row r="9" spans="1:50" x14ac:dyDescent="0.2">
      <c r="B9" t="s">
        <v>63</v>
      </c>
      <c r="C9">
        <v>0.52439999999999998</v>
      </c>
      <c r="D9">
        <v>0.98624999999999996</v>
      </c>
      <c r="E9">
        <v>1.4815</v>
      </c>
      <c r="F9">
        <v>1.1627000000000001</v>
      </c>
      <c r="G9">
        <v>1.1919999999999999</v>
      </c>
      <c r="H9">
        <v>1.5097</v>
      </c>
      <c r="I9">
        <v>1.3446</v>
      </c>
      <c r="J9">
        <v>1.2446999999999999</v>
      </c>
      <c r="K9">
        <v>1.2948999999999999</v>
      </c>
      <c r="L9">
        <v>1.3263</v>
      </c>
      <c r="M9">
        <v>1.2274</v>
      </c>
      <c r="N9">
        <v>1.2818000000000001</v>
      </c>
      <c r="O9">
        <v>1.2459</v>
      </c>
      <c r="P9">
        <v>1.1685000000000001</v>
      </c>
      <c r="Q9">
        <v>1.405</v>
      </c>
      <c r="R9">
        <v>1.2501</v>
      </c>
      <c r="S9">
        <v>1.2655000000000001</v>
      </c>
      <c r="T9">
        <v>1.2357</v>
      </c>
      <c r="U9">
        <v>1.3322000000000001</v>
      </c>
      <c r="V9">
        <v>1.2714000000000001</v>
      </c>
      <c r="W9">
        <v>1.1653</v>
      </c>
      <c r="X9">
        <v>1.2787999999999999</v>
      </c>
      <c r="Y9">
        <v>1.3472999999999999</v>
      </c>
      <c r="Z9">
        <v>1.2787999999999999</v>
      </c>
      <c r="AA9">
        <v>0.81560999999999995</v>
      </c>
      <c r="AB9">
        <v>1.7185999999999999</v>
      </c>
      <c r="AC9">
        <v>1.6032999999999999</v>
      </c>
      <c r="AD9">
        <v>1.4140999999999999</v>
      </c>
      <c r="AE9">
        <v>1.1400999999999999</v>
      </c>
      <c r="AF9">
        <v>0.48107</v>
      </c>
      <c r="AG9">
        <v>0.49996000000000002</v>
      </c>
      <c r="AH9">
        <v>0.34551999999999999</v>
      </c>
      <c r="AI9">
        <v>0.31228</v>
      </c>
      <c r="AJ9">
        <v>0.50510999999999995</v>
      </c>
      <c r="AK9">
        <v>0.82789000000000001</v>
      </c>
      <c r="AL9">
        <v>0.86353000000000002</v>
      </c>
      <c r="AM9">
        <v>0.753</v>
      </c>
      <c r="AN9">
        <v>0.79378000000000004</v>
      </c>
      <c r="AO9">
        <v>0.29081000000000001</v>
      </c>
      <c r="AP9">
        <v>0.31036000000000002</v>
      </c>
      <c r="AQ9">
        <v>0.67439000000000004</v>
      </c>
      <c r="AR9">
        <v>0.49384</v>
      </c>
      <c r="AS9">
        <v>0.4819</v>
      </c>
      <c r="AT9">
        <v>0.73526999999999998</v>
      </c>
      <c r="AU9">
        <v>1.0184</v>
      </c>
      <c r="AV9">
        <v>0.97960000000000003</v>
      </c>
      <c r="AW9">
        <v>1.371</v>
      </c>
      <c r="AX9">
        <v>1.2708999999999999</v>
      </c>
    </row>
    <row r="11" spans="1:50" x14ac:dyDescent="0.2">
      <c r="B11" s="10" t="s">
        <v>64</v>
      </c>
    </row>
    <row r="12" spans="1:50" x14ac:dyDescent="0.2">
      <c r="C12">
        <v>0</v>
      </c>
      <c r="D12">
        <f>C12+0.5</f>
        <v>0.5</v>
      </c>
      <c r="E12">
        <f t="shared" ref="E12:AX12" si="3">D12+0.5</f>
        <v>1</v>
      </c>
      <c r="F12">
        <f t="shared" si="3"/>
        <v>1.5</v>
      </c>
      <c r="G12">
        <f t="shared" si="3"/>
        <v>2</v>
      </c>
      <c r="H12">
        <f t="shared" si="3"/>
        <v>2.5</v>
      </c>
      <c r="I12">
        <f t="shared" si="3"/>
        <v>3</v>
      </c>
      <c r="J12">
        <f t="shared" si="3"/>
        <v>3.5</v>
      </c>
      <c r="K12">
        <f t="shared" si="3"/>
        <v>4</v>
      </c>
      <c r="L12">
        <f t="shared" si="3"/>
        <v>4.5</v>
      </c>
      <c r="M12">
        <f t="shared" si="3"/>
        <v>5</v>
      </c>
      <c r="N12">
        <f t="shared" si="3"/>
        <v>5.5</v>
      </c>
      <c r="O12">
        <f t="shared" si="3"/>
        <v>6</v>
      </c>
      <c r="P12">
        <f t="shared" si="3"/>
        <v>6.5</v>
      </c>
      <c r="Q12">
        <f t="shared" si="3"/>
        <v>7</v>
      </c>
      <c r="R12">
        <f t="shared" si="3"/>
        <v>7.5</v>
      </c>
      <c r="S12">
        <f t="shared" si="3"/>
        <v>8</v>
      </c>
      <c r="T12">
        <f t="shared" si="3"/>
        <v>8.5</v>
      </c>
      <c r="U12">
        <f t="shared" si="3"/>
        <v>9</v>
      </c>
      <c r="V12">
        <f t="shared" si="3"/>
        <v>9.5</v>
      </c>
      <c r="W12">
        <f t="shared" si="3"/>
        <v>10</v>
      </c>
      <c r="X12">
        <f t="shared" si="3"/>
        <v>10.5</v>
      </c>
      <c r="Y12">
        <f t="shared" si="3"/>
        <v>11</v>
      </c>
      <c r="Z12">
        <f t="shared" si="3"/>
        <v>11.5</v>
      </c>
      <c r="AA12">
        <f t="shared" si="3"/>
        <v>12</v>
      </c>
      <c r="AB12">
        <f t="shared" si="3"/>
        <v>12.5</v>
      </c>
      <c r="AC12">
        <f t="shared" si="3"/>
        <v>13</v>
      </c>
      <c r="AD12">
        <f t="shared" si="3"/>
        <v>13.5</v>
      </c>
      <c r="AE12">
        <f t="shared" si="3"/>
        <v>14</v>
      </c>
      <c r="AF12">
        <f t="shared" si="3"/>
        <v>14.5</v>
      </c>
      <c r="AG12">
        <f t="shared" si="3"/>
        <v>15</v>
      </c>
      <c r="AH12">
        <f t="shared" si="3"/>
        <v>15.5</v>
      </c>
      <c r="AI12">
        <f t="shared" si="3"/>
        <v>16</v>
      </c>
      <c r="AJ12">
        <f t="shared" si="3"/>
        <v>16.5</v>
      </c>
      <c r="AK12">
        <f t="shared" si="3"/>
        <v>17</v>
      </c>
      <c r="AL12">
        <f t="shared" si="3"/>
        <v>17.5</v>
      </c>
      <c r="AM12">
        <f t="shared" si="3"/>
        <v>18</v>
      </c>
      <c r="AN12">
        <f t="shared" si="3"/>
        <v>18.5</v>
      </c>
      <c r="AO12">
        <f t="shared" si="3"/>
        <v>19</v>
      </c>
      <c r="AP12">
        <f t="shared" si="3"/>
        <v>19.5</v>
      </c>
      <c r="AQ12">
        <f t="shared" si="3"/>
        <v>20</v>
      </c>
      <c r="AR12">
        <f t="shared" si="3"/>
        <v>20.5</v>
      </c>
      <c r="AS12">
        <f t="shared" si="3"/>
        <v>21</v>
      </c>
      <c r="AT12">
        <f t="shared" si="3"/>
        <v>21.5</v>
      </c>
      <c r="AU12">
        <f t="shared" si="3"/>
        <v>22</v>
      </c>
      <c r="AV12">
        <f t="shared" si="3"/>
        <v>22.5</v>
      </c>
      <c r="AW12">
        <f t="shared" si="3"/>
        <v>23</v>
      </c>
      <c r="AX12">
        <f t="shared" si="3"/>
        <v>23.5</v>
      </c>
    </row>
    <row r="13" spans="1:50" x14ac:dyDescent="0.2">
      <c r="A13" t="s">
        <v>68</v>
      </c>
      <c r="B13" t="s">
        <v>65</v>
      </c>
      <c r="C13">
        <v>0.45161000000000001</v>
      </c>
      <c r="D13">
        <v>0.1129</v>
      </c>
      <c r="E13">
        <v>0.66129000000000004</v>
      </c>
      <c r="F13">
        <v>1.0484</v>
      </c>
      <c r="G13">
        <v>1.2097</v>
      </c>
      <c r="H13">
        <v>1.5161</v>
      </c>
      <c r="I13">
        <v>3.6613000000000002</v>
      </c>
      <c r="J13">
        <v>5.3387000000000002</v>
      </c>
      <c r="K13">
        <v>7.4032</v>
      </c>
      <c r="L13">
        <v>8.8871000000000002</v>
      </c>
      <c r="M13">
        <v>12.7742</v>
      </c>
      <c r="N13">
        <v>16.338699999999999</v>
      </c>
      <c r="O13">
        <v>18.354800000000001</v>
      </c>
      <c r="P13">
        <v>19.064499999999999</v>
      </c>
      <c r="Q13">
        <v>22.0806</v>
      </c>
      <c r="R13">
        <v>21.435500000000001</v>
      </c>
      <c r="S13">
        <v>19.9194</v>
      </c>
      <c r="T13">
        <v>18.435500000000001</v>
      </c>
      <c r="U13">
        <v>17.516100000000002</v>
      </c>
      <c r="V13">
        <v>15.3065</v>
      </c>
      <c r="W13">
        <v>12.629</v>
      </c>
      <c r="X13">
        <v>8.9354999999999993</v>
      </c>
      <c r="Y13">
        <v>6.6128999999999998</v>
      </c>
      <c r="Z13">
        <v>4.4032</v>
      </c>
      <c r="AA13">
        <v>1.2258</v>
      </c>
      <c r="AB13">
        <v>3.3226</v>
      </c>
      <c r="AC13">
        <v>6.0968</v>
      </c>
      <c r="AD13">
        <v>10.6129</v>
      </c>
      <c r="AE13">
        <v>14.145200000000001</v>
      </c>
      <c r="AF13">
        <v>14.1129</v>
      </c>
      <c r="AG13">
        <v>14.9032</v>
      </c>
      <c r="AH13">
        <v>13.629</v>
      </c>
      <c r="AI13">
        <v>15.564500000000001</v>
      </c>
      <c r="AJ13">
        <v>10.951599999999999</v>
      </c>
      <c r="AK13">
        <v>11.0806</v>
      </c>
      <c r="AL13">
        <v>11.048400000000001</v>
      </c>
      <c r="AM13">
        <v>12.2742</v>
      </c>
      <c r="AN13">
        <v>10.1774</v>
      </c>
      <c r="AO13">
        <v>10.6129</v>
      </c>
      <c r="AP13">
        <v>13.467700000000001</v>
      </c>
      <c r="AQ13">
        <v>17.338699999999999</v>
      </c>
      <c r="AR13">
        <v>20</v>
      </c>
      <c r="AS13">
        <v>22.6935</v>
      </c>
      <c r="AT13">
        <v>23.2742</v>
      </c>
      <c r="AU13">
        <v>20.145199999999999</v>
      </c>
      <c r="AV13">
        <v>18.467700000000001</v>
      </c>
      <c r="AW13">
        <v>15.338699999999999</v>
      </c>
      <c r="AX13">
        <v>9.3710000000000004</v>
      </c>
    </row>
    <row r="14" spans="1:50" x14ac:dyDescent="0.2">
      <c r="B14" t="s">
        <v>66</v>
      </c>
      <c r="C14">
        <v>0.71875</v>
      </c>
      <c r="D14">
        <v>0</v>
      </c>
      <c r="E14">
        <v>0.15625</v>
      </c>
      <c r="F14">
        <v>0.70311999999999997</v>
      </c>
      <c r="G14">
        <v>1.625</v>
      </c>
      <c r="H14">
        <v>5.7968999999999999</v>
      </c>
      <c r="I14">
        <v>10.625</v>
      </c>
      <c r="J14">
        <v>14.2812</v>
      </c>
      <c r="K14">
        <v>18.609400000000001</v>
      </c>
      <c r="L14">
        <v>21.328099999999999</v>
      </c>
      <c r="M14">
        <v>25.546900000000001</v>
      </c>
      <c r="N14">
        <v>25.734400000000001</v>
      </c>
      <c r="O14">
        <v>27.156199999999998</v>
      </c>
      <c r="P14">
        <v>26.4375</v>
      </c>
      <c r="Q14">
        <v>27.078099999999999</v>
      </c>
      <c r="R14">
        <v>25.75</v>
      </c>
      <c r="S14">
        <v>25.328099999999999</v>
      </c>
      <c r="T14">
        <v>24.328099999999999</v>
      </c>
      <c r="U14">
        <v>22.093800000000002</v>
      </c>
      <c r="V14">
        <v>21.6875</v>
      </c>
      <c r="W14">
        <v>18.875</v>
      </c>
      <c r="X14">
        <v>16.453099999999999</v>
      </c>
      <c r="Y14">
        <v>12.390599999999999</v>
      </c>
      <c r="Z14">
        <v>6.3906000000000001</v>
      </c>
      <c r="AA14">
        <v>1.2343999999999999</v>
      </c>
      <c r="AB14">
        <v>3.3593999999999999</v>
      </c>
      <c r="AC14">
        <v>12.6875</v>
      </c>
      <c r="AD14">
        <v>25.578099999999999</v>
      </c>
      <c r="AE14">
        <v>26.984400000000001</v>
      </c>
      <c r="AF14">
        <v>28.875</v>
      </c>
      <c r="AG14">
        <v>27.859400000000001</v>
      </c>
      <c r="AH14">
        <v>27.406199999999998</v>
      </c>
      <c r="AI14">
        <v>25.890599999999999</v>
      </c>
      <c r="AJ14">
        <v>26.484400000000001</v>
      </c>
      <c r="AK14">
        <v>26.156199999999998</v>
      </c>
      <c r="AL14">
        <v>27.015599999999999</v>
      </c>
      <c r="AM14">
        <v>25.843800000000002</v>
      </c>
      <c r="AN14">
        <v>24.453099999999999</v>
      </c>
      <c r="AO14">
        <v>25.109400000000001</v>
      </c>
      <c r="AP14">
        <v>27.265599999999999</v>
      </c>
      <c r="AQ14">
        <v>26.5</v>
      </c>
      <c r="AR14">
        <v>26.453099999999999</v>
      </c>
      <c r="AS14">
        <v>25.75</v>
      </c>
      <c r="AT14">
        <v>25.203099999999999</v>
      </c>
      <c r="AU14">
        <v>24.25</v>
      </c>
      <c r="AV14">
        <v>22.156199999999998</v>
      </c>
      <c r="AW14">
        <v>22.343800000000002</v>
      </c>
      <c r="AX14">
        <v>19.968800000000002</v>
      </c>
    </row>
    <row r="15" spans="1:50" x14ac:dyDescent="0.2">
      <c r="B15" t="s">
        <v>67</v>
      </c>
      <c r="C15">
        <v>0.82811999999999997</v>
      </c>
      <c r="D15">
        <v>0</v>
      </c>
      <c r="E15">
        <v>0.23438000000000001</v>
      </c>
      <c r="F15">
        <v>0.65625</v>
      </c>
      <c r="G15">
        <v>1.5311999999999999</v>
      </c>
      <c r="H15">
        <v>4.6406000000000001</v>
      </c>
      <c r="I15">
        <v>4.9687999999999999</v>
      </c>
      <c r="J15">
        <v>8.0780999999999992</v>
      </c>
      <c r="K15">
        <v>11.296900000000001</v>
      </c>
      <c r="L15">
        <v>14</v>
      </c>
      <c r="M15">
        <v>18.218800000000002</v>
      </c>
      <c r="N15">
        <v>21.453099999999999</v>
      </c>
      <c r="O15">
        <v>22.515599999999999</v>
      </c>
      <c r="P15">
        <v>25.875</v>
      </c>
      <c r="Q15">
        <v>25.234400000000001</v>
      </c>
      <c r="R15">
        <v>25.703099999999999</v>
      </c>
      <c r="S15">
        <v>25.140599999999999</v>
      </c>
      <c r="T15">
        <v>25.359400000000001</v>
      </c>
      <c r="U15">
        <v>22.0625</v>
      </c>
      <c r="V15">
        <v>20.640599999999999</v>
      </c>
      <c r="W15">
        <v>16.593800000000002</v>
      </c>
      <c r="X15">
        <v>12.921900000000001</v>
      </c>
      <c r="Y15">
        <v>9.6562000000000001</v>
      </c>
      <c r="Z15">
        <v>5.9687999999999999</v>
      </c>
      <c r="AA15">
        <v>2.7812000000000001</v>
      </c>
      <c r="AB15">
        <v>9.4375</v>
      </c>
      <c r="AC15">
        <v>15.734400000000001</v>
      </c>
      <c r="AD15">
        <v>20.406199999999998</v>
      </c>
      <c r="AE15">
        <v>25.296900000000001</v>
      </c>
      <c r="AF15">
        <v>26.531199999999998</v>
      </c>
      <c r="AG15">
        <v>25.671900000000001</v>
      </c>
      <c r="AH15">
        <v>26.453099999999999</v>
      </c>
      <c r="AI15">
        <v>25.671900000000001</v>
      </c>
      <c r="AJ15">
        <v>24.578099999999999</v>
      </c>
      <c r="AK15">
        <v>24.828099999999999</v>
      </c>
      <c r="AL15">
        <v>24.484400000000001</v>
      </c>
      <c r="AM15">
        <v>23.546900000000001</v>
      </c>
      <c r="AN15">
        <v>23.375</v>
      </c>
      <c r="AO15">
        <v>22.031199999999998</v>
      </c>
      <c r="AP15">
        <v>23.093800000000002</v>
      </c>
      <c r="AQ15">
        <v>25.515599999999999</v>
      </c>
      <c r="AR15">
        <v>26.281199999999998</v>
      </c>
      <c r="AS15">
        <v>26.671900000000001</v>
      </c>
      <c r="AT15">
        <v>28.140599999999999</v>
      </c>
      <c r="AU15">
        <v>26.875</v>
      </c>
      <c r="AV15">
        <v>24.125</v>
      </c>
      <c r="AW15">
        <v>19.796900000000001</v>
      </c>
      <c r="AX15">
        <v>16.625</v>
      </c>
    </row>
    <row r="16" spans="1:50" x14ac:dyDescent="0.2">
      <c r="A16" t="s">
        <v>69</v>
      </c>
      <c r="B16" t="s">
        <v>65</v>
      </c>
      <c r="C16">
        <v>0.14546000000000001</v>
      </c>
      <c r="D16">
        <v>8.5852999999999999E-2</v>
      </c>
      <c r="E16">
        <v>0.21426000000000001</v>
      </c>
      <c r="F16">
        <v>0.38475999999999999</v>
      </c>
      <c r="G16">
        <v>0.48181000000000002</v>
      </c>
      <c r="H16">
        <v>0.57711000000000001</v>
      </c>
      <c r="I16">
        <v>0.98329999999999995</v>
      </c>
      <c r="J16">
        <v>1.1627000000000001</v>
      </c>
      <c r="K16">
        <v>1.1216999999999999</v>
      </c>
      <c r="L16">
        <v>1.4038999999999999</v>
      </c>
      <c r="M16">
        <v>1.3333999999999999</v>
      </c>
      <c r="N16">
        <v>1.4541999999999999</v>
      </c>
      <c r="O16">
        <v>1.3018000000000001</v>
      </c>
      <c r="P16">
        <v>1.2959000000000001</v>
      </c>
      <c r="Q16">
        <v>1.1460999999999999</v>
      </c>
      <c r="R16">
        <v>1.2934000000000001</v>
      </c>
      <c r="S16">
        <v>1.3524</v>
      </c>
      <c r="T16">
        <v>1.5254000000000001</v>
      </c>
      <c r="U16">
        <v>1.3794999999999999</v>
      </c>
      <c r="V16">
        <v>1.4685999999999999</v>
      </c>
      <c r="W16">
        <v>1.8519000000000001</v>
      </c>
      <c r="X16">
        <v>1.639</v>
      </c>
      <c r="Y16">
        <v>1.4195</v>
      </c>
      <c r="Z16">
        <v>1.3073999999999999</v>
      </c>
      <c r="AA16">
        <v>0.45250000000000001</v>
      </c>
      <c r="AB16">
        <v>1.1357999999999999</v>
      </c>
      <c r="AC16">
        <v>1.4750000000000001</v>
      </c>
      <c r="AD16">
        <v>1.7496</v>
      </c>
      <c r="AE16">
        <v>1.8711</v>
      </c>
      <c r="AF16">
        <v>1.9529000000000001</v>
      </c>
      <c r="AG16">
        <v>1.8949</v>
      </c>
      <c r="AH16">
        <v>2.0209000000000001</v>
      </c>
      <c r="AI16">
        <v>1.9109</v>
      </c>
      <c r="AJ16">
        <v>1.9696</v>
      </c>
      <c r="AK16">
        <v>1.6888000000000001</v>
      </c>
      <c r="AL16">
        <v>1.796</v>
      </c>
      <c r="AM16">
        <v>1.7712000000000001</v>
      </c>
      <c r="AN16">
        <v>1.5688</v>
      </c>
      <c r="AO16">
        <v>1.7246999999999999</v>
      </c>
      <c r="AP16">
        <v>1.8542000000000001</v>
      </c>
      <c r="AQ16">
        <v>1.7343999999999999</v>
      </c>
      <c r="AR16">
        <v>1.7058</v>
      </c>
      <c r="AS16">
        <v>1.4509000000000001</v>
      </c>
      <c r="AT16">
        <v>1.3213999999999999</v>
      </c>
      <c r="AU16">
        <v>1.5350999999999999</v>
      </c>
      <c r="AV16">
        <v>1.6164000000000001</v>
      </c>
      <c r="AW16">
        <v>1.6506000000000001</v>
      </c>
      <c r="AX16">
        <v>1.2985</v>
      </c>
    </row>
    <row r="17" spans="2:50" x14ac:dyDescent="0.2">
      <c r="B17" t="s">
        <v>66</v>
      </c>
      <c r="C17">
        <v>9.5085000000000003E-2</v>
      </c>
      <c r="D17">
        <v>0</v>
      </c>
      <c r="E17">
        <v>9.375E-2</v>
      </c>
      <c r="F17">
        <v>0.39710000000000001</v>
      </c>
      <c r="G17">
        <v>0.72643999999999997</v>
      </c>
      <c r="H17">
        <v>1.3015000000000001</v>
      </c>
      <c r="I17">
        <v>1.58</v>
      </c>
      <c r="J17">
        <v>1.4591000000000001</v>
      </c>
      <c r="K17">
        <v>1.3695999999999999</v>
      </c>
      <c r="L17">
        <v>1.3157000000000001</v>
      </c>
      <c r="M17">
        <v>0.84670999999999996</v>
      </c>
      <c r="N17">
        <v>1.1026</v>
      </c>
      <c r="O17">
        <v>0.78654999999999997</v>
      </c>
      <c r="P17">
        <v>0.92122999999999999</v>
      </c>
      <c r="Q17">
        <v>0.58935000000000004</v>
      </c>
      <c r="R17">
        <v>0.96250000000000002</v>
      </c>
      <c r="S17">
        <v>0.81925000000000003</v>
      </c>
      <c r="T17">
        <v>0.93423</v>
      </c>
      <c r="U17">
        <v>1.0949</v>
      </c>
      <c r="V17">
        <v>1.1609</v>
      </c>
      <c r="W17">
        <v>1.4825999999999999</v>
      </c>
      <c r="X17">
        <v>1.5913999999999999</v>
      </c>
      <c r="Y17">
        <v>1.5784</v>
      </c>
      <c r="Z17">
        <v>1.2735000000000001</v>
      </c>
      <c r="AA17">
        <v>0.47835</v>
      </c>
      <c r="AB17">
        <v>1.0771999999999999</v>
      </c>
      <c r="AC17">
        <v>1.5627</v>
      </c>
      <c r="AD17">
        <v>1.284</v>
      </c>
      <c r="AE17">
        <v>0.76348000000000005</v>
      </c>
      <c r="AF17">
        <v>0.34708</v>
      </c>
      <c r="AG17">
        <v>0.59111000000000002</v>
      </c>
      <c r="AH17">
        <v>0.61007999999999996</v>
      </c>
      <c r="AI17">
        <v>1.0726</v>
      </c>
      <c r="AJ17">
        <v>0.78625</v>
      </c>
      <c r="AK17">
        <v>0.87021999999999999</v>
      </c>
      <c r="AL17">
        <v>0.67108000000000001</v>
      </c>
      <c r="AM17">
        <v>0.88514999999999999</v>
      </c>
      <c r="AN17">
        <v>1.0630999999999999</v>
      </c>
      <c r="AO17">
        <v>1.1904999999999999</v>
      </c>
      <c r="AP17">
        <v>0.62297000000000002</v>
      </c>
      <c r="AQ17">
        <v>0.68281000000000003</v>
      </c>
      <c r="AR17">
        <v>0.91149999999999998</v>
      </c>
      <c r="AS17">
        <v>0.95987999999999996</v>
      </c>
      <c r="AT17">
        <v>1.0553999999999999</v>
      </c>
      <c r="AU17">
        <v>1.1607000000000001</v>
      </c>
      <c r="AV17">
        <v>1.3947000000000001</v>
      </c>
      <c r="AW17">
        <v>1.4036</v>
      </c>
      <c r="AX17">
        <v>1.3907</v>
      </c>
    </row>
    <row r="18" spans="2:50" x14ac:dyDescent="0.2">
      <c r="B18" t="s">
        <v>67</v>
      </c>
      <c r="C18">
        <v>0.15326999999999999</v>
      </c>
      <c r="D18">
        <v>0</v>
      </c>
      <c r="E18">
        <v>0.17241999999999999</v>
      </c>
      <c r="F18">
        <v>0.50673000000000001</v>
      </c>
      <c r="G18">
        <v>0.60197000000000001</v>
      </c>
      <c r="H18">
        <v>1.1248</v>
      </c>
      <c r="I18">
        <v>1.1306</v>
      </c>
      <c r="J18">
        <v>1.4773000000000001</v>
      </c>
      <c r="K18">
        <v>1.6706000000000001</v>
      </c>
      <c r="L18">
        <v>1.3863000000000001</v>
      </c>
      <c r="M18">
        <v>1.2672000000000001</v>
      </c>
      <c r="N18">
        <v>1.1746000000000001</v>
      </c>
      <c r="O18">
        <v>1.2673000000000001</v>
      </c>
      <c r="P18">
        <v>0.77022000000000002</v>
      </c>
      <c r="Q18">
        <v>1.0157</v>
      </c>
      <c r="R18">
        <v>0.86014000000000002</v>
      </c>
      <c r="S18">
        <v>0.92381999999999997</v>
      </c>
      <c r="T18">
        <v>0.98175000000000001</v>
      </c>
      <c r="U18">
        <v>1.2735000000000001</v>
      </c>
      <c r="V18">
        <v>1.2706</v>
      </c>
      <c r="W18">
        <v>1.6328</v>
      </c>
      <c r="X18">
        <v>1.3601000000000001</v>
      </c>
      <c r="Y18">
        <v>1.5116000000000001</v>
      </c>
      <c r="Z18">
        <v>1.2934000000000001</v>
      </c>
      <c r="AA18">
        <v>0.69486000000000003</v>
      </c>
      <c r="AB18">
        <v>1.8438000000000001</v>
      </c>
      <c r="AC18">
        <v>1.7892999999999999</v>
      </c>
      <c r="AD18">
        <v>1.8325</v>
      </c>
      <c r="AE18">
        <v>1.1641999999999999</v>
      </c>
      <c r="AF18">
        <v>0.96979000000000004</v>
      </c>
      <c r="AG18">
        <v>1.1369</v>
      </c>
      <c r="AH18">
        <v>0.90483999999999998</v>
      </c>
      <c r="AI18">
        <v>1.2638</v>
      </c>
      <c r="AJ18">
        <v>1.1268</v>
      </c>
      <c r="AK18">
        <v>1.2914000000000001</v>
      </c>
      <c r="AL18">
        <v>1.3734</v>
      </c>
      <c r="AM18">
        <v>1.6632</v>
      </c>
      <c r="AN18">
        <v>1.361</v>
      </c>
      <c r="AO18">
        <v>1.3613999999999999</v>
      </c>
      <c r="AP18">
        <v>1.3611</v>
      </c>
      <c r="AQ18">
        <v>1.3255999999999999</v>
      </c>
      <c r="AR18">
        <v>1.2741</v>
      </c>
      <c r="AS18">
        <v>1.2935000000000001</v>
      </c>
      <c r="AT18">
        <v>0.70860999999999996</v>
      </c>
      <c r="AU18">
        <v>0.86892999999999998</v>
      </c>
      <c r="AV18">
        <v>1.0296000000000001</v>
      </c>
      <c r="AW18">
        <v>1.4677</v>
      </c>
      <c r="AX18">
        <v>1.6840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24BFA-14CD-384B-BEC9-BB180944096F}">
  <dimension ref="A1:E39"/>
  <sheetViews>
    <sheetView topLeftCell="A10" workbookViewId="0">
      <selection activeCell="H36" sqref="H36"/>
    </sheetView>
  </sheetViews>
  <sheetFormatPr baseColWidth="10" defaultColWidth="19.83203125" defaultRowHeight="16" x14ac:dyDescent="0.2"/>
  <sheetData>
    <row r="1" spans="2:5" ht="21" x14ac:dyDescent="0.25">
      <c r="B1" s="1" t="s">
        <v>74</v>
      </c>
    </row>
    <row r="2" spans="2:5" ht="21" x14ac:dyDescent="0.25">
      <c r="B2" s="1" t="s">
        <v>75</v>
      </c>
    </row>
    <row r="3" spans="2:5" x14ac:dyDescent="0.2">
      <c r="B3" s="3" t="s">
        <v>70</v>
      </c>
      <c r="C3" s="3" t="s">
        <v>71</v>
      </c>
      <c r="D3" s="3" t="s">
        <v>72</v>
      </c>
      <c r="E3" s="3" t="s">
        <v>73</v>
      </c>
    </row>
    <row r="4" spans="2:5" x14ac:dyDescent="0.2">
      <c r="B4" s="2">
        <v>-143.88460000000001</v>
      </c>
      <c r="C4" s="2">
        <v>-120.15</v>
      </c>
      <c r="D4" s="2">
        <v>-337.42189999999999</v>
      </c>
      <c r="E4" s="2">
        <v>-265.03120000000001</v>
      </c>
    </row>
    <row r="5" spans="2:5" x14ac:dyDescent="0.2">
      <c r="B5" s="2">
        <v>-644.38459999999998</v>
      </c>
      <c r="C5" s="2">
        <v>-620.65</v>
      </c>
      <c r="D5" s="2">
        <v>-307.42189999999999</v>
      </c>
      <c r="E5" s="2">
        <v>-235.03120000000001</v>
      </c>
    </row>
    <row r="6" spans="2:5" x14ac:dyDescent="0.2">
      <c r="B6" s="2">
        <v>-273.38459999999998</v>
      </c>
      <c r="C6" s="2">
        <v>-249.65</v>
      </c>
      <c r="D6" s="2">
        <v>-695.42190000000005</v>
      </c>
      <c r="E6" s="2">
        <v>-623.03120000000001</v>
      </c>
    </row>
    <row r="7" spans="2:5" x14ac:dyDescent="0.2">
      <c r="B7" s="2">
        <v>-126.88460000000001</v>
      </c>
      <c r="C7" s="2">
        <v>-103.15</v>
      </c>
      <c r="D7" s="2">
        <v>-116.92189999999999</v>
      </c>
      <c r="E7" s="2">
        <v>-44.531199999999998</v>
      </c>
    </row>
    <row r="8" spans="2:5" x14ac:dyDescent="0.2">
      <c r="B8" s="2">
        <v>-287.88459999999998</v>
      </c>
      <c r="C8" s="2">
        <v>-264.14999999999998</v>
      </c>
      <c r="D8" s="2">
        <v>-534.92190000000005</v>
      </c>
      <c r="E8" s="2">
        <v>-462.53120000000001</v>
      </c>
    </row>
    <row r="9" spans="2:5" x14ac:dyDescent="0.2">
      <c r="B9" s="2">
        <v>-412.88459999999998</v>
      </c>
      <c r="C9" s="2">
        <v>-389.15</v>
      </c>
      <c r="D9" s="2">
        <v>-188.92189999999999</v>
      </c>
      <c r="E9" s="2">
        <v>-116.5312</v>
      </c>
    </row>
    <row r="10" spans="2:5" x14ac:dyDescent="0.2">
      <c r="B10" s="2">
        <v>-438.38459999999998</v>
      </c>
      <c r="C10" s="2">
        <v>-414.65</v>
      </c>
      <c r="D10" s="2">
        <v>-402.92189999999999</v>
      </c>
      <c r="E10" s="2">
        <v>-330.53120000000001</v>
      </c>
    </row>
    <row r="11" spans="2:5" x14ac:dyDescent="0.2">
      <c r="B11" s="2">
        <v>-281.88459999999998</v>
      </c>
      <c r="C11" s="2">
        <v>-258.14999999999998</v>
      </c>
      <c r="D11" s="2">
        <v>-231.42189999999999</v>
      </c>
      <c r="E11" s="2">
        <v>-159.03120000000001</v>
      </c>
    </row>
    <row r="12" spans="2:5" x14ac:dyDescent="0.2">
      <c r="B12" s="2">
        <v>-446.38459999999998</v>
      </c>
      <c r="C12" s="2">
        <v>-422.65</v>
      </c>
      <c r="D12" s="2">
        <v>-482.92189999999999</v>
      </c>
      <c r="E12" s="2">
        <v>-410.53120000000001</v>
      </c>
    </row>
    <row r="13" spans="2:5" x14ac:dyDescent="0.2">
      <c r="B13" s="2">
        <v>-104.38460000000001</v>
      </c>
      <c r="C13" s="2">
        <v>-80.650000000000006</v>
      </c>
      <c r="D13" s="2">
        <v>-190.42189999999999</v>
      </c>
      <c r="E13" s="2">
        <v>-118.0312</v>
      </c>
    </row>
    <row r="14" spans="2:5" x14ac:dyDescent="0.2">
      <c r="B14" s="2">
        <v>-279.38459999999998</v>
      </c>
      <c r="C14" s="2">
        <v>-255.65</v>
      </c>
      <c r="D14" s="2">
        <v>-326.92189999999999</v>
      </c>
      <c r="E14" s="2">
        <v>-254.53120000000001</v>
      </c>
    </row>
    <row r="15" spans="2:5" x14ac:dyDescent="0.2">
      <c r="B15" s="2">
        <v>-331.88459999999998</v>
      </c>
      <c r="C15" s="2">
        <v>-308.14999999999998</v>
      </c>
      <c r="D15" s="2">
        <v>-414.92189999999999</v>
      </c>
      <c r="E15" s="2">
        <v>-342.53120000000001</v>
      </c>
    </row>
    <row r="16" spans="2:5" x14ac:dyDescent="0.2">
      <c r="B16" s="2">
        <v>-123.88460000000001</v>
      </c>
      <c r="C16" s="2">
        <v>-100.15</v>
      </c>
      <c r="D16" s="2">
        <v>-532.92190000000005</v>
      </c>
      <c r="E16" s="2">
        <v>-460.53120000000001</v>
      </c>
    </row>
    <row r="17" spans="2:5" x14ac:dyDescent="0.2">
      <c r="B17" s="2">
        <v>-472.88459999999998</v>
      </c>
      <c r="C17" s="2">
        <v>-449.15</v>
      </c>
      <c r="D17" s="2">
        <v>-553.92190000000005</v>
      </c>
      <c r="E17" s="2">
        <v>-481.53120000000001</v>
      </c>
    </row>
    <row r="18" spans="2:5" x14ac:dyDescent="0.2">
      <c r="B18" s="2">
        <v>-50.384599999999999</v>
      </c>
      <c r="C18" s="2">
        <v>-26.65</v>
      </c>
      <c r="D18" s="2">
        <v>-623.42190000000005</v>
      </c>
      <c r="E18" s="2">
        <v>-551.03120000000001</v>
      </c>
    </row>
    <row r="19" spans="2:5" x14ac:dyDescent="0.2">
      <c r="B19" s="2">
        <v>-191.38460000000001</v>
      </c>
      <c r="C19" s="2">
        <v>-167.65</v>
      </c>
      <c r="D19" s="2">
        <v>-398.42189999999999</v>
      </c>
      <c r="E19" s="2">
        <v>-326.03120000000001</v>
      </c>
    </row>
    <row r="20" spans="2:5" x14ac:dyDescent="0.2">
      <c r="B20" s="2">
        <v>-160.38460000000001</v>
      </c>
      <c r="C20" s="2">
        <v>-136.65</v>
      </c>
      <c r="D20" s="2">
        <v>-394.42189999999999</v>
      </c>
      <c r="E20" s="2">
        <v>-322.03120000000001</v>
      </c>
    </row>
    <row r="21" spans="2:5" x14ac:dyDescent="0.2">
      <c r="B21" s="2">
        <v>-648.38459999999998</v>
      </c>
      <c r="C21" s="2">
        <v>-624.65</v>
      </c>
      <c r="D21" s="2">
        <v>-366.92189999999999</v>
      </c>
      <c r="E21" s="2">
        <v>-294.53120000000001</v>
      </c>
    </row>
    <row r="22" spans="2:5" x14ac:dyDescent="0.2">
      <c r="B22" s="2">
        <v>-91.884600000000006</v>
      </c>
      <c r="C22" s="2">
        <v>-68.150000000000006</v>
      </c>
      <c r="D22" s="2">
        <v>19.078099999999999</v>
      </c>
      <c r="E22" s="2">
        <v>91.468800000000002</v>
      </c>
    </row>
    <row r="23" spans="2:5" x14ac:dyDescent="0.2">
      <c r="B23" s="2">
        <v>-101.38460000000001</v>
      </c>
      <c r="C23" s="2">
        <v>-77.650000000000006</v>
      </c>
      <c r="D23" s="2">
        <v>-284.92189999999999</v>
      </c>
      <c r="E23" s="2">
        <v>-212.53120000000001</v>
      </c>
    </row>
    <row r="24" spans="2:5" x14ac:dyDescent="0.2">
      <c r="B24" s="2">
        <v>-555.88459999999998</v>
      </c>
      <c r="C24" s="2">
        <v>-532.15</v>
      </c>
      <c r="D24" s="2">
        <v>52.078099999999999</v>
      </c>
      <c r="E24" s="2">
        <v>124.4688</v>
      </c>
    </row>
    <row r="25" spans="2:5" x14ac:dyDescent="0.2">
      <c r="B25" s="2">
        <v>-72.884600000000006</v>
      </c>
      <c r="C25" s="2">
        <v>-49.15</v>
      </c>
      <c r="D25" s="2">
        <v>-324.42189999999999</v>
      </c>
      <c r="E25" s="2">
        <v>-252.03120000000001</v>
      </c>
    </row>
    <row r="26" spans="2:5" x14ac:dyDescent="0.2">
      <c r="B26" s="2">
        <v>-120.38460000000001</v>
      </c>
      <c r="C26" s="2">
        <v>-96.65</v>
      </c>
      <c r="D26" s="2">
        <v>-556.92190000000005</v>
      </c>
      <c r="E26" s="2">
        <v>-484.53120000000001</v>
      </c>
    </row>
    <row r="27" spans="2:5" x14ac:dyDescent="0.2">
      <c r="B27" s="2">
        <v>-110.88460000000001</v>
      </c>
      <c r="C27" s="2">
        <v>-87.15</v>
      </c>
      <c r="D27" s="2">
        <v>-172.92189999999999</v>
      </c>
      <c r="E27" s="2">
        <v>-100.5312</v>
      </c>
    </row>
    <row r="28" spans="2:5" x14ac:dyDescent="0.2">
      <c r="B28" s="2">
        <v>-285.38459999999998</v>
      </c>
      <c r="C28" s="2">
        <v>-261.64999999999998</v>
      </c>
      <c r="D28" s="2">
        <v>-224.92189999999999</v>
      </c>
      <c r="E28" s="2">
        <v>-152.53120000000001</v>
      </c>
    </row>
    <row r="29" spans="2:5" x14ac:dyDescent="0.2">
      <c r="B29" s="2"/>
      <c r="C29" s="2"/>
      <c r="D29" s="2">
        <v>-717.92190000000005</v>
      </c>
      <c r="E29" s="2">
        <v>-645.53120000000001</v>
      </c>
    </row>
    <row r="30" spans="2:5" x14ac:dyDescent="0.2">
      <c r="B30" s="2"/>
      <c r="C30" s="2"/>
      <c r="D30" s="2">
        <v>-177.42189999999999</v>
      </c>
      <c r="E30" s="2">
        <v>-105.0312</v>
      </c>
    </row>
    <row r="31" spans="2:5" x14ac:dyDescent="0.2">
      <c r="B31" s="2"/>
      <c r="C31" s="2"/>
      <c r="D31" s="2">
        <v>-634.92190000000005</v>
      </c>
      <c r="E31" s="2">
        <v>-562.53120000000001</v>
      </c>
    </row>
    <row r="32" spans="2:5" x14ac:dyDescent="0.2">
      <c r="B32" s="2"/>
      <c r="C32" s="2"/>
      <c r="D32" s="2">
        <v>-162.42189999999999</v>
      </c>
      <c r="E32" s="2">
        <v>-90.031199999999998</v>
      </c>
    </row>
    <row r="33" spans="1:5" x14ac:dyDescent="0.2">
      <c r="B33" s="2"/>
      <c r="C33" s="2"/>
      <c r="D33" s="2">
        <v>-549.92190000000005</v>
      </c>
      <c r="E33" s="2">
        <v>-477.53120000000001</v>
      </c>
    </row>
    <row r="34" spans="1:5" x14ac:dyDescent="0.2">
      <c r="B34" s="2"/>
      <c r="C34" s="2"/>
      <c r="D34" s="2">
        <v>-632.92190000000005</v>
      </c>
      <c r="E34" s="2">
        <v>-560.53120000000001</v>
      </c>
    </row>
    <row r="36" spans="1:5" x14ac:dyDescent="0.2">
      <c r="A36" t="s">
        <v>76</v>
      </c>
      <c r="B36">
        <f t="shared" ref="B36:C36" si="0">COUNT(B4:B35)</f>
        <v>25</v>
      </c>
      <c r="C36">
        <f t="shared" si="0"/>
        <v>25</v>
      </c>
      <c r="D36">
        <f>COUNT(D4:D35)</f>
        <v>31</v>
      </c>
      <c r="E36">
        <f>COUNT(E4:E35)</f>
        <v>31</v>
      </c>
    </row>
    <row r="38" spans="1:5" x14ac:dyDescent="0.2">
      <c r="A38" s="15" t="s">
        <v>28</v>
      </c>
      <c r="B38" s="16" t="s">
        <v>29</v>
      </c>
      <c r="C38" s="17" t="s">
        <v>9</v>
      </c>
      <c r="D38" s="16" t="s">
        <v>30</v>
      </c>
    </row>
    <row r="39" spans="1:5" x14ac:dyDescent="0.2">
      <c r="A39" s="12" t="s">
        <v>77</v>
      </c>
      <c r="B39" s="13" t="s">
        <v>78</v>
      </c>
      <c r="C39" s="14" t="s">
        <v>79</v>
      </c>
      <c r="D39" s="13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A and C glia</vt:lpstr>
      <vt:lpstr>Figure 3B and D neurons</vt:lpstr>
      <vt:lpstr>Figure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3T19:57:40Z</dcterms:created>
  <dcterms:modified xsi:type="dcterms:W3CDTF">2023-11-14T00:13:45Z</dcterms:modified>
</cp:coreProperties>
</file>